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arugle/Dropbox/HOSTS/Shared with Marco/SEM counting_PAPER_special issue/1 - Manuscript/PlosOne/Revision/"/>
    </mc:Choice>
  </mc:AlternateContent>
  <xr:revisionPtr revIDLastSave="0" documentId="13_ncr:1_{7C68DF9B-A552-5348-8631-589C3056309F}" xr6:coauthVersionLast="47" xr6:coauthVersionMax="47" xr10:uidLastSave="{00000000-0000-0000-0000-000000000000}"/>
  <bookViews>
    <workbookView xWindow="3660" yWindow="500" windowWidth="26400" windowHeight="18800" activeTab="1" xr2:uid="{83E7436D-C2AB-B543-9F35-2E50E71F4B37}"/>
  </bookViews>
  <sheets>
    <sheet name="qPCR" sheetId="1" r:id="rId1"/>
    <sheet name="SEMcounts" sheetId="7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A87" i="7" l="1"/>
  <c r="Y87" i="7"/>
  <c r="W87" i="7"/>
  <c r="U87" i="7"/>
  <c r="S87" i="7"/>
  <c r="P87" i="7"/>
  <c r="Q87" i="7" s="1"/>
  <c r="K87" i="7"/>
  <c r="I87" i="7"/>
  <c r="G87" i="7"/>
  <c r="AA86" i="7"/>
  <c r="Y86" i="7"/>
  <c r="W86" i="7"/>
  <c r="U86" i="7"/>
  <c r="S86" i="7"/>
  <c r="P86" i="7"/>
  <c r="Q86" i="7" s="1"/>
  <c r="K86" i="7"/>
  <c r="I86" i="7"/>
  <c r="G86" i="7"/>
  <c r="AA85" i="7"/>
  <c r="Y85" i="7"/>
  <c r="W85" i="7"/>
  <c r="U85" i="7"/>
  <c r="S85" i="7"/>
  <c r="Q85" i="7"/>
  <c r="K85" i="7"/>
  <c r="I85" i="7"/>
  <c r="G85" i="7"/>
  <c r="AA84" i="7"/>
  <c r="Y84" i="7"/>
  <c r="W84" i="7"/>
  <c r="U84" i="7"/>
  <c r="S84" i="7"/>
  <c r="Q84" i="7"/>
  <c r="K84" i="7"/>
  <c r="I84" i="7"/>
  <c r="G84" i="7"/>
  <c r="AA83" i="7"/>
  <c r="Y83" i="7"/>
  <c r="W83" i="7"/>
  <c r="U83" i="7"/>
  <c r="S83" i="7"/>
  <c r="Q83" i="7"/>
  <c r="K83" i="7"/>
  <c r="I83" i="7"/>
  <c r="G83" i="7"/>
  <c r="AA82" i="7"/>
  <c r="Y82" i="7"/>
  <c r="W82" i="7"/>
  <c r="U82" i="7"/>
  <c r="S82" i="7"/>
  <c r="Q82" i="7"/>
  <c r="K82" i="7"/>
  <c r="I82" i="7"/>
  <c r="G82" i="7"/>
  <c r="AA81" i="7"/>
  <c r="Y81" i="7"/>
  <c r="W81" i="7"/>
  <c r="U81" i="7"/>
  <c r="S81" i="7"/>
  <c r="Q81" i="7"/>
  <c r="K81" i="7"/>
  <c r="I81" i="7"/>
  <c r="G81" i="7"/>
  <c r="AA80" i="7"/>
  <c r="Y80" i="7"/>
  <c r="W80" i="7"/>
  <c r="U80" i="7"/>
  <c r="S80" i="7"/>
  <c r="Q80" i="7"/>
  <c r="K80" i="7"/>
  <c r="I80" i="7"/>
  <c r="G80" i="7"/>
  <c r="AA79" i="7"/>
  <c r="Y79" i="7"/>
  <c r="W79" i="7"/>
  <c r="U79" i="7"/>
  <c r="S79" i="7"/>
  <c r="Q79" i="7"/>
  <c r="K79" i="7"/>
  <c r="I79" i="7"/>
  <c r="G79" i="7"/>
  <c r="AA78" i="7"/>
  <c r="Y78" i="7"/>
  <c r="W78" i="7"/>
  <c r="U78" i="7"/>
  <c r="S78" i="7"/>
  <c r="Q78" i="7"/>
  <c r="K78" i="7"/>
  <c r="I78" i="7"/>
  <c r="G78" i="7"/>
  <c r="AA77" i="7"/>
  <c r="Y77" i="7"/>
  <c r="W77" i="7"/>
  <c r="U77" i="7"/>
  <c r="S77" i="7"/>
  <c r="Q77" i="7"/>
  <c r="K77" i="7"/>
  <c r="I77" i="7"/>
  <c r="G77" i="7"/>
  <c r="AA76" i="7"/>
  <c r="Y76" i="7"/>
  <c r="W76" i="7"/>
  <c r="U76" i="7"/>
  <c r="S76" i="7"/>
  <c r="Q76" i="7"/>
  <c r="K76" i="7"/>
  <c r="I76" i="7"/>
  <c r="G76" i="7"/>
  <c r="AA75" i="7"/>
  <c r="Y75" i="7"/>
  <c r="W75" i="7"/>
  <c r="U75" i="7"/>
  <c r="S75" i="7"/>
  <c r="Q75" i="7"/>
  <c r="K75" i="7"/>
  <c r="I75" i="7"/>
  <c r="G75" i="7"/>
  <c r="AA74" i="7"/>
  <c r="Y74" i="7"/>
  <c r="W74" i="7"/>
  <c r="U74" i="7"/>
  <c r="S74" i="7"/>
  <c r="Q74" i="7"/>
  <c r="K74" i="7"/>
  <c r="I74" i="7"/>
  <c r="G74" i="7"/>
  <c r="AA73" i="7"/>
  <c r="Y73" i="7"/>
  <c r="W73" i="7"/>
  <c r="U73" i="7"/>
  <c r="S73" i="7"/>
  <c r="Q73" i="7"/>
  <c r="K73" i="7"/>
  <c r="I73" i="7"/>
  <c r="G73" i="7"/>
  <c r="AA72" i="7"/>
  <c r="Y72" i="7"/>
  <c r="W72" i="7"/>
  <c r="U72" i="7"/>
  <c r="S72" i="7"/>
  <c r="Q72" i="7"/>
  <c r="K72" i="7"/>
  <c r="I72" i="7"/>
  <c r="G72" i="7"/>
  <c r="AA71" i="7"/>
  <c r="Y71" i="7"/>
  <c r="W71" i="7"/>
  <c r="U71" i="7"/>
  <c r="S71" i="7"/>
  <c r="Q71" i="7"/>
  <c r="K71" i="7"/>
  <c r="I71" i="7"/>
  <c r="G71" i="7"/>
  <c r="AA70" i="7"/>
  <c r="Y70" i="7"/>
  <c r="W70" i="7"/>
  <c r="U70" i="7"/>
  <c r="S70" i="7"/>
  <c r="Q70" i="7"/>
  <c r="K70" i="7"/>
  <c r="I70" i="7"/>
  <c r="G70" i="7"/>
  <c r="AA69" i="7"/>
  <c r="Y69" i="7"/>
  <c r="W69" i="7"/>
  <c r="U69" i="7"/>
  <c r="S69" i="7"/>
  <c r="Q69" i="7"/>
  <c r="K69" i="7"/>
  <c r="I69" i="7"/>
  <c r="G69" i="7"/>
  <c r="AA68" i="7"/>
  <c r="Y68" i="7"/>
  <c r="W68" i="7"/>
  <c r="U68" i="7"/>
  <c r="S68" i="7"/>
  <c r="Q68" i="7"/>
  <c r="K68" i="7"/>
  <c r="I68" i="7"/>
  <c r="G68" i="7"/>
  <c r="AA67" i="7"/>
  <c r="Y67" i="7"/>
  <c r="W67" i="7"/>
  <c r="U67" i="7"/>
  <c r="S67" i="7"/>
  <c r="Q67" i="7"/>
  <c r="K67" i="7"/>
  <c r="I67" i="7"/>
  <c r="G67" i="7"/>
  <c r="AA66" i="7"/>
  <c r="Y66" i="7"/>
  <c r="W66" i="7"/>
  <c r="U66" i="7"/>
  <c r="S66" i="7"/>
  <c r="Q66" i="7"/>
  <c r="K66" i="7"/>
  <c r="I66" i="7"/>
  <c r="G66" i="7"/>
  <c r="AA65" i="7"/>
  <c r="Y65" i="7"/>
  <c r="W65" i="7"/>
  <c r="U65" i="7"/>
  <c r="S65" i="7"/>
  <c r="Q65" i="7"/>
  <c r="K65" i="7"/>
  <c r="I65" i="7"/>
  <c r="G65" i="7"/>
  <c r="AA64" i="7"/>
  <c r="Y64" i="7"/>
  <c r="W64" i="7"/>
  <c r="U64" i="7"/>
  <c r="S64" i="7"/>
  <c r="Q64" i="7"/>
  <c r="K64" i="7"/>
  <c r="I64" i="7"/>
  <c r="G64" i="7"/>
  <c r="AA63" i="7"/>
  <c r="Y63" i="7"/>
  <c r="W63" i="7"/>
  <c r="U63" i="7"/>
  <c r="S63" i="7"/>
  <c r="Q63" i="7"/>
  <c r="K63" i="7"/>
  <c r="I63" i="7"/>
  <c r="G63" i="7"/>
  <c r="AA62" i="7"/>
  <c r="Y62" i="7"/>
  <c r="W62" i="7"/>
  <c r="U62" i="7"/>
  <c r="S62" i="7"/>
  <c r="Q62" i="7"/>
  <c r="K62" i="7"/>
  <c r="I62" i="7"/>
  <c r="G62" i="7"/>
  <c r="AA61" i="7"/>
  <c r="Y61" i="7"/>
  <c r="W61" i="7"/>
  <c r="U61" i="7"/>
  <c r="S61" i="7"/>
  <c r="Q61" i="7"/>
  <c r="K61" i="7"/>
  <c r="I61" i="7"/>
  <c r="G61" i="7"/>
  <c r="AA60" i="7"/>
  <c r="Y60" i="7"/>
  <c r="W60" i="7"/>
  <c r="U60" i="7"/>
  <c r="S60" i="7"/>
  <c r="Q60" i="7"/>
  <c r="K60" i="7"/>
  <c r="I60" i="7"/>
  <c r="G60" i="7"/>
  <c r="AA59" i="7"/>
  <c r="Y59" i="7"/>
  <c r="W59" i="7"/>
  <c r="U59" i="7"/>
  <c r="S59" i="7"/>
  <c r="Q59" i="7"/>
  <c r="K59" i="7"/>
  <c r="I59" i="7"/>
  <c r="G59" i="7"/>
  <c r="AA58" i="7"/>
  <c r="Y58" i="7"/>
  <c r="W58" i="7"/>
  <c r="U58" i="7"/>
  <c r="S58" i="7"/>
  <c r="Q58" i="7"/>
  <c r="K58" i="7"/>
  <c r="I58" i="7"/>
  <c r="G58" i="7"/>
  <c r="AA57" i="7"/>
  <c r="Y57" i="7"/>
  <c r="W57" i="7"/>
  <c r="U57" i="7"/>
  <c r="S57" i="7"/>
  <c r="Q57" i="7"/>
  <c r="K57" i="7"/>
  <c r="I57" i="7"/>
  <c r="G57" i="7"/>
  <c r="AA56" i="7"/>
  <c r="Y56" i="7"/>
  <c r="W56" i="7"/>
  <c r="U56" i="7"/>
  <c r="S56" i="7"/>
  <c r="Q56" i="7"/>
  <c r="K56" i="7"/>
  <c r="I56" i="7"/>
  <c r="G56" i="7"/>
  <c r="AA55" i="7"/>
  <c r="Y55" i="7"/>
  <c r="W55" i="7"/>
  <c r="U55" i="7"/>
  <c r="S55" i="7"/>
  <c r="Q55" i="7"/>
  <c r="K55" i="7"/>
  <c r="I55" i="7"/>
  <c r="G55" i="7"/>
  <c r="AA54" i="7"/>
  <c r="Y54" i="7"/>
  <c r="W54" i="7"/>
  <c r="U54" i="7"/>
  <c r="S54" i="7"/>
  <c r="Q54" i="7"/>
  <c r="K54" i="7"/>
  <c r="I54" i="7"/>
  <c r="G54" i="7"/>
  <c r="AA53" i="7"/>
  <c r="Y53" i="7"/>
  <c r="W53" i="7"/>
  <c r="U53" i="7"/>
  <c r="S53" i="7"/>
  <c r="Q53" i="7"/>
  <c r="K53" i="7"/>
  <c r="I53" i="7"/>
  <c r="G53" i="7"/>
  <c r="AA52" i="7"/>
  <c r="Y52" i="7"/>
  <c r="W52" i="7"/>
  <c r="U52" i="7"/>
  <c r="S52" i="7"/>
  <c r="Q52" i="7"/>
  <c r="K52" i="7"/>
  <c r="I52" i="7"/>
  <c r="G52" i="7"/>
  <c r="AA51" i="7"/>
  <c r="Y51" i="7"/>
  <c r="W51" i="7"/>
  <c r="U51" i="7"/>
  <c r="S51" i="7"/>
  <c r="Q51" i="7"/>
  <c r="K51" i="7"/>
  <c r="I51" i="7"/>
  <c r="G51" i="7"/>
  <c r="AA50" i="7"/>
  <c r="Y50" i="7"/>
  <c r="W50" i="7"/>
  <c r="U50" i="7"/>
  <c r="S50" i="7"/>
  <c r="Q50" i="7"/>
  <c r="K50" i="7"/>
  <c r="I50" i="7"/>
  <c r="G50" i="7"/>
  <c r="AA49" i="7"/>
  <c r="Y49" i="7"/>
  <c r="W49" i="7"/>
  <c r="U49" i="7"/>
  <c r="S49" i="7"/>
  <c r="Q49" i="7"/>
  <c r="K49" i="7"/>
  <c r="I49" i="7"/>
  <c r="G49" i="7"/>
  <c r="AA48" i="7"/>
  <c r="Y48" i="7"/>
  <c r="W48" i="7"/>
  <c r="U48" i="7"/>
  <c r="S48" i="7"/>
  <c r="Q48" i="7"/>
  <c r="K48" i="7"/>
  <c r="I48" i="7"/>
  <c r="G48" i="7"/>
  <c r="AA47" i="7"/>
  <c r="Y47" i="7"/>
  <c r="W47" i="7"/>
  <c r="U47" i="7"/>
  <c r="S47" i="7"/>
  <c r="Q47" i="7"/>
  <c r="K47" i="7"/>
  <c r="I47" i="7"/>
  <c r="G47" i="7"/>
  <c r="AA46" i="7"/>
  <c r="Y46" i="7"/>
  <c r="W46" i="7"/>
  <c r="U46" i="7"/>
  <c r="S46" i="7"/>
  <c r="Q46" i="7"/>
  <c r="K46" i="7"/>
  <c r="I46" i="7"/>
  <c r="G46" i="7"/>
  <c r="AA45" i="7"/>
  <c r="Y45" i="7"/>
  <c r="W45" i="7"/>
  <c r="U45" i="7"/>
  <c r="S45" i="7"/>
  <c r="Q45" i="7"/>
  <c r="K45" i="7"/>
  <c r="I45" i="7"/>
  <c r="G45" i="7"/>
  <c r="AA44" i="7"/>
  <c r="Y44" i="7"/>
  <c r="W44" i="7"/>
  <c r="U44" i="7"/>
  <c r="S44" i="7"/>
  <c r="Q44" i="7"/>
  <c r="K44" i="7"/>
  <c r="I44" i="7"/>
  <c r="G44" i="7"/>
  <c r="AA43" i="7"/>
  <c r="Y43" i="7"/>
  <c r="W43" i="7"/>
  <c r="U43" i="7"/>
  <c r="S43" i="7"/>
  <c r="Q43" i="7"/>
  <c r="K43" i="7"/>
  <c r="I43" i="7"/>
  <c r="G43" i="7"/>
  <c r="AA42" i="7"/>
  <c r="Y42" i="7"/>
  <c r="W42" i="7"/>
  <c r="U42" i="7"/>
  <c r="S42" i="7"/>
  <c r="Q42" i="7"/>
  <c r="K42" i="7"/>
  <c r="I42" i="7"/>
  <c r="G42" i="7"/>
  <c r="AA41" i="7"/>
  <c r="Y41" i="7"/>
  <c r="W41" i="7"/>
  <c r="U41" i="7"/>
  <c r="S41" i="7"/>
  <c r="Q41" i="7"/>
  <c r="K41" i="7"/>
  <c r="I41" i="7"/>
  <c r="G41" i="7"/>
  <c r="AA40" i="7"/>
  <c r="Y40" i="7"/>
  <c r="W40" i="7"/>
  <c r="U40" i="7"/>
  <c r="S40" i="7"/>
  <c r="Q40" i="7"/>
  <c r="K40" i="7"/>
  <c r="I40" i="7"/>
  <c r="G40" i="7"/>
  <c r="AA39" i="7"/>
  <c r="Y39" i="7"/>
  <c r="W39" i="7"/>
  <c r="U39" i="7"/>
  <c r="S39" i="7"/>
  <c r="Q39" i="7"/>
  <c r="K39" i="7"/>
  <c r="I39" i="7"/>
  <c r="G39" i="7"/>
  <c r="AA38" i="7"/>
  <c r="Y38" i="7"/>
  <c r="W38" i="7"/>
  <c r="U38" i="7"/>
  <c r="S38" i="7"/>
  <c r="Q38" i="7"/>
  <c r="K38" i="7"/>
  <c r="I38" i="7"/>
  <c r="G38" i="7"/>
  <c r="AA37" i="7"/>
  <c r="Y37" i="7"/>
  <c r="W37" i="7"/>
  <c r="U37" i="7"/>
  <c r="S37" i="7"/>
  <c r="Q37" i="7"/>
  <c r="K37" i="7"/>
  <c r="I37" i="7"/>
  <c r="G37" i="7"/>
  <c r="AA36" i="7"/>
  <c r="Y36" i="7"/>
  <c r="W36" i="7"/>
  <c r="U36" i="7"/>
  <c r="S36" i="7"/>
  <c r="Q36" i="7"/>
  <c r="K36" i="7"/>
  <c r="I36" i="7"/>
  <c r="G36" i="7"/>
  <c r="AA35" i="7"/>
  <c r="Y35" i="7"/>
  <c r="W35" i="7"/>
  <c r="U35" i="7"/>
  <c r="S35" i="7"/>
  <c r="Q35" i="7"/>
  <c r="K35" i="7"/>
  <c r="I35" i="7"/>
  <c r="G35" i="7"/>
  <c r="AA34" i="7"/>
  <c r="Y34" i="7"/>
  <c r="W34" i="7"/>
  <c r="U34" i="7"/>
  <c r="S34" i="7"/>
  <c r="Q34" i="7"/>
  <c r="K34" i="7"/>
  <c r="I34" i="7"/>
  <c r="G34" i="7"/>
  <c r="AA33" i="7"/>
  <c r="Y33" i="7"/>
  <c r="V33" i="7"/>
  <c r="U33" i="7"/>
  <c r="S33" i="7"/>
  <c r="Q33" i="7"/>
  <c r="K33" i="7"/>
  <c r="I33" i="7"/>
  <c r="G33" i="7"/>
  <c r="AA32" i="7"/>
  <c r="Y32" i="7"/>
  <c r="W32" i="7"/>
  <c r="U32" i="7"/>
  <c r="S32" i="7"/>
  <c r="Q32" i="7"/>
  <c r="K32" i="7"/>
  <c r="I32" i="7"/>
  <c r="G32" i="7"/>
  <c r="AA31" i="7"/>
  <c r="Y31" i="7"/>
  <c r="W31" i="7"/>
  <c r="U31" i="7"/>
  <c r="S31" i="7"/>
  <c r="Q31" i="7"/>
  <c r="K31" i="7"/>
  <c r="I31" i="7"/>
  <c r="G31" i="7"/>
  <c r="AA30" i="7"/>
  <c r="Y30" i="7"/>
  <c r="W30" i="7"/>
  <c r="U30" i="7"/>
  <c r="S30" i="7"/>
  <c r="Q30" i="7"/>
  <c r="K30" i="7"/>
  <c r="I30" i="7"/>
  <c r="G30" i="7"/>
  <c r="AA29" i="7"/>
  <c r="Y29" i="7"/>
  <c r="W29" i="7"/>
  <c r="U29" i="7"/>
  <c r="S29" i="7"/>
  <c r="Q29" i="7"/>
  <c r="K29" i="7"/>
  <c r="H29" i="7"/>
  <c r="G29" i="7"/>
  <c r="AA28" i="7"/>
  <c r="Y28" i="7"/>
  <c r="W28" i="7"/>
  <c r="U28" i="7"/>
  <c r="S28" i="7"/>
  <c r="Q28" i="7"/>
  <c r="K28" i="7"/>
  <c r="I28" i="7"/>
  <c r="G28" i="7"/>
  <c r="AA27" i="7"/>
  <c r="Y27" i="7"/>
  <c r="W27" i="7"/>
  <c r="U27" i="7"/>
  <c r="S27" i="7"/>
  <c r="Q27" i="7"/>
  <c r="K27" i="7"/>
  <c r="I27" i="7"/>
  <c r="G27" i="7"/>
  <c r="AA26" i="7"/>
  <c r="Y26" i="7"/>
  <c r="W26" i="7"/>
  <c r="U26" i="7"/>
  <c r="S26" i="7"/>
  <c r="Q26" i="7"/>
  <c r="K26" i="7"/>
  <c r="I26" i="7"/>
  <c r="G26" i="7"/>
  <c r="AA25" i="7"/>
  <c r="Y25" i="7"/>
  <c r="W25" i="7"/>
  <c r="U25" i="7"/>
  <c r="S25" i="7"/>
  <c r="Q25" i="7"/>
  <c r="K25" i="7"/>
  <c r="I25" i="7"/>
  <c r="G25" i="7"/>
  <c r="AA24" i="7"/>
  <c r="Y24" i="7"/>
  <c r="W24" i="7"/>
  <c r="U24" i="7"/>
  <c r="S24" i="7"/>
  <c r="Q24" i="7"/>
  <c r="K24" i="7"/>
  <c r="I24" i="7"/>
  <c r="G24" i="7"/>
  <c r="AA23" i="7"/>
  <c r="Y23" i="7"/>
  <c r="W23" i="7"/>
  <c r="U23" i="7"/>
  <c r="S23" i="7"/>
  <c r="Q23" i="7"/>
  <c r="K23" i="7"/>
  <c r="I23" i="7"/>
  <c r="G23" i="7"/>
  <c r="AA22" i="7"/>
  <c r="Y22" i="7"/>
  <c r="W22" i="7"/>
  <c r="U22" i="7"/>
  <c r="S22" i="7"/>
  <c r="Q22" i="7"/>
  <c r="K22" i="7"/>
  <c r="I22" i="7"/>
  <c r="G22" i="7"/>
  <c r="AA21" i="7"/>
  <c r="Y21" i="7"/>
  <c r="W21" i="7"/>
  <c r="U21" i="7"/>
  <c r="S21" i="7"/>
  <c r="Q21" i="7"/>
  <c r="K21" i="7"/>
  <c r="I21" i="7"/>
  <c r="G21" i="7"/>
  <c r="AA20" i="7"/>
  <c r="Y20" i="7"/>
  <c r="W20" i="7"/>
  <c r="U20" i="7"/>
  <c r="S20" i="7"/>
  <c r="Q20" i="7"/>
  <c r="K20" i="7"/>
  <c r="I20" i="7"/>
  <c r="G20" i="7"/>
  <c r="AA19" i="7"/>
  <c r="Y19" i="7"/>
  <c r="W19" i="7"/>
  <c r="U19" i="7"/>
  <c r="S19" i="7"/>
  <c r="Q19" i="7"/>
  <c r="O19" i="7"/>
  <c r="L19" i="7"/>
  <c r="M19" i="7" s="1"/>
  <c r="K19" i="7"/>
  <c r="I19" i="7"/>
  <c r="G19" i="7"/>
  <c r="AA18" i="7"/>
  <c r="Y18" i="7"/>
  <c r="W18" i="7"/>
  <c r="U18" i="7"/>
  <c r="S18" i="7"/>
  <c r="Q18" i="7"/>
  <c r="O18" i="7"/>
  <c r="L18" i="7"/>
  <c r="M18" i="7" s="1"/>
  <c r="K18" i="7"/>
  <c r="I18" i="7"/>
  <c r="G18" i="7"/>
  <c r="AA17" i="7"/>
  <c r="Y17" i="7"/>
  <c r="W17" i="7"/>
  <c r="U17" i="7"/>
  <c r="S17" i="7"/>
  <c r="Q17" i="7"/>
  <c r="O17" i="7"/>
  <c r="L17" i="7"/>
  <c r="M17" i="7" s="1"/>
  <c r="K17" i="7"/>
  <c r="I17" i="7"/>
  <c r="G17" i="7"/>
  <c r="AA16" i="7"/>
  <c r="Y16" i="7"/>
  <c r="W16" i="7"/>
  <c r="U16" i="7"/>
  <c r="S16" i="7"/>
  <c r="Q16" i="7"/>
  <c r="O16" i="7"/>
  <c r="L16" i="7"/>
  <c r="M16" i="7" s="1"/>
  <c r="K16" i="7"/>
  <c r="I16" i="7"/>
  <c r="G16" i="7"/>
  <c r="AA15" i="7"/>
  <c r="Y15" i="7"/>
  <c r="W15" i="7"/>
  <c r="U15" i="7"/>
  <c r="S15" i="7"/>
  <c r="Q15" i="7"/>
  <c r="O15" i="7"/>
  <c r="L15" i="7"/>
  <c r="M15" i="7" s="1"/>
  <c r="K15" i="7"/>
  <c r="I15" i="7"/>
  <c r="G15" i="7"/>
  <c r="AA14" i="7"/>
  <c r="Y14" i="7"/>
  <c r="W14" i="7"/>
  <c r="U14" i="7"/>
  <c r="S14" i="7"/>
  <c r="Q14" i="7"/>
  <c r="O14" i="7"/>
  <c r="L14" i="7"/>
  <c r="M14" i="7" s="1"/>
  <c r="K14" i="7"/>
  <c r="I14" i="7"/>
  <c r="G14" i="7"/>
  <c r="AA13" i="7"/>
  <c r="Y13" i="7"/>
  <c r="W13" i="7"/>
  <c r="U13" i="7"/>
  <c r="S13" i="7"/>
  <c r="Q13" i="7"/>
  <c r="O13" i="7"/>
  <c r="L13" i="7"/>
  <c r="M13" i="7" s="1"/>
  <c r="K13" i="7"/>
  <c r="I13" i="7"/>
  <c r="G13" i="7"/>
  <c r="AA12" i="7"/>
  <c r="Y12" i="7"/>
  <c r="W12" i="7"/>
  <c r="U12" i="7"/>
  <c r="S12" i="7"/>
  <c r="Q12" i="7"/>
  <c r="O12" i="7"/>
  <c r="L12" i="7"/>
  <c r="M12" i="7" s="1"/>
  <c r="K12" i="7"/>
  <c r="I12" i="7"/>
  <c r="G12" i="7"/>
  <c r="AA11" i="7"/>
  <c r="Y11" i="7"/>
  <c r="W11" i="7"/>
  <c r="U11" i="7"/>
  <c r="S11" i="7"/>
  <c r="Q11" i="7"/>
  <c r="O11" i="7"/>
  <c r="L11" i="7"/>
  <c r="M11" i="7" s="1"/>
  <c r="K11" i="7"/>
  <c r="I11" i="7"/>
  <c r="G11" i="7"/>
  <c r="AA10" i="7"/>
  <c r="Y10" i="7"/>
  <c r="W10" i="7"/>
  <c r="U10" i="7"/>
  <c r="S10" i="7"/>
  <c r="Q10" i="7"/>
  <c r="O10" i="7"/>
  <c r="L10" i="7"/>
  <c r="M10" i="7" s="1"/>
  <c r="K10" i="7"/>
  <c r="I10" i="7"/>
  <c r="G10" i="7"/>
  <c r="AA9" i="7"/>
  <c r="Y9" i="7"/>
  <c r="W9" i="7"/>
  <c r="U9" i="7"/>
  <c r="S9" i="7"/>
  <c r="Q9" i="7"/>
  <c r="K9" i="7"/>
  <c r="I9" i="7"/>
  <c r="G9" i="7"/>
  <c r="AA8" i="7"/>
  <c r="Y8" i="7"/>
  <c r="W8" i="7"/>
  <c r="U8" i="7"/>
  <c r="S8" i="7"/>
  <c r="Q8" i="7"/>
  <c r="K8" i="7"/>
  <c r="I8" i="7"/>
  <c r="G8" i="7"/>
  <c r="AA7" i="7"/>
  <c r="Y7" i="7"/>
  <c r="W7" i="7"/>
  <c r="U7" i="7"/>
  <c r="S7" i="7"/>
  <c r="Q7" i="7"/>
  <c r="K7" i="7"/>
  <c r="I7" i="7"/>
  <c r="G7" i="7"/>
  <c r="AA6" i="7"/>
  <c r="Y6" i="7"/>
  <c r="W6" i="7"/>
  <c r="U6" i="7"/>
  <c r="S6" i="7"/>
  <c r="Q6" i="7"/>
  <c r="K6" i="7"/>
  <c r="I6" i="7"/>
  <c r="G6" i="7"/>
  <c r="AA5" i="7"/>
  <c r="Y5" i="7"/>
  <c r="W5" i="7"/>
  <c r="U5" i="7"/>
  <c r="S5" i="7"/>
  <c r="Q5" i="7"/>
  <c r="K5" i="7"/>
  <c r="I5" i="7"/>
  <c r="G5" i="7"/>
  <c r="AA4" i="7"/>
  <c r="Y4" i="7"/>
  <c r="W4" i="7"/>
  <c r="U4" i="7"/>
  <c r="S4" i="7"/>
  <c r="Q4" i="7"/>
  <c r="K4" i="7"/>
  <c r="I4" i="7"/>
  <c r="G4" i="7"/>
  <c r="AA3" i="7"/>
  <c r="Y3" i="7"/>
  <c r="W3" i="7"/>
  <c r="U3" i="7"/>
  <c r="S3" i="7"/>
  <c r="Q3" i="7"/>
  <c r="K3" i="7"/>
  <c r="I3" i="7"/>
  <c r="G3" i="7"/>
  <c r="AA2" i="7"/>
  <c r="Y2" i="7"/>
  <c r="W2" i="7"/>
  <c r="U2" i="7"/>
  <c r="S2" i="7"/>
  <c r="Q2" i="7"/>
  <c r="K2" i="7"/>
  <c r="I2" i="7"/>
  <c r="G2" i="7"/>
  <c r="I29" i="7" l="1"/>
  <c r="W33" i="7"/>
</calcChain>
</file>

<file path=xl/sharedStrings.xml><?xml version="1.0" encoding="utf-8"?>
<sst xmlns="http://schemas.openxmlformats.org/spreadsheetml/2006/main" count="480" uniqueCount="106">
  <si>
    <t>Sample</t>
  </si>
  <si>
    <t>Species</t>
  </si>
  <si>
    <t>Number</t>
  </si>
  <si>
    <t>AAA1</t>
  </si>
  <si>
    <t>Austruca albimana</t>
  </si>
  <si>
    <t>AAA2</t>
  </si>
  <si>
    <t>AAA3</t>
  </si>
  <si>
    <t>AAA4</t>
  </si>
  <si>
    <t>AAA5</t>
  </si>
  <si>
    <t>AAA6</t>
  </si>
  <si>
    <t>AAA7</t>
  </si>
  <si>
    <t>AAW1</t>
  </si>
  <si>
    <t>AAW3</t>
  </si>
  <si>
    <t>AAW4</t>
  </si>
  <si>
    <t>AAW6</t>
  </si>
  <si>
    <t>AAW7</t>
  </si>
  <si>
    <t>CIA1</t>
  </si>
  <si>
    <t>Cranuca inversa</t>
  </si>
  <si>
    <t>CIA2</t>
  </si>
  <si>
    <t>CIA3</t>
  </si>
  <si>
    <t>CIA4</t>
  </si>
  <si>
    <t>CIA5</t>
  </si>
  <si>
    <t>CIW1</t>
  </si>
  <si>
    <t>CIW2</t>
  </si>
  <si>
    <t>CIW3</t>
  </si>
  <si>
    <t>CIW4</t>
  </si>
  <si>
    <t>CIW5</t>
  </si>
  <si>
    <t>MMA2</t>
  </si>
  <si>
    <t>Metopograpsus messor</t>
  </si>
  <si>
    <t>MMA3</t>
  </si>
  <si>
    <t>MMA4</t>
  </si>
  <si>
    <t>MMA5</t>
  </si>
  <si>
    <t>MMA6</t>
  </si>
  <si>
    <t>MMA7</t>
  </si>
  <si>
    <t>MMW1</t>
  </si>
  <si>
    <t>MMW2</t>
  </si>
  <si>
    <t>MMW3</t>
  </si>
  <si>
    <t>MMW4</t>
  </si>
  <si>
    <t>MMW5</t>
  </si>
  <si>
    <t>OSA1</t>
  </si>
  <si>
    <t>Ocypode saratan</t>
  </si>
  <si>
    <t>OSA2</t>
  </si>
  <si>
    <t>OSA3</t>
  </si>
  <si>
    <t>OSA4</t>
  </si>
  <si>
    <t>OSA5</t>
  </si>
  <si>
    <t>OSW1</t>
  </si>
  <si>
    <t>OSW2</t>
  </si>
  <si>
    <t>OSW3</t>
  </si>
  <si>
    <t>OSW4</t>
  </si>
  <si>
    <t>OSW5</t>
  </si>
  <si>
    <t>TCA1</t>
  </si>
  <si>
    <t>Thalamita crenata</t>
  </si>
  <si>
    <t>TCA2</t>
  </si>
  <si>
    <t>TCA3</t>
  </si>
  <si>
    <t>TCA4</t>
  </si>
  <si>
    <t>TCA5</t>
  </si>
  <si>
    <t>TCW1</t>
  </si>
  <si>
    <t>TCW2</t>
  </si>
  <si>
    <t>TCW3</t>
  </si>
  <si>
    <t>TCW4</t>
  </si>
  <si>
    <t>TCW5</t>
  </si>
  <si>
    <t>Country</t>
  </si>
  <si>
    <t>Location</t>
  </si>
  <si>
    <t>Total number</t>
  </si>
  <si>
    <t>Total_sqmm</t>
  </si>
  <si>
    <t>rod_smooth_lay</t>
  </si>
  <si>
    <t>rod_smooth_lay_sqmm</t>
  </si>
  <si>
    <t>rod_smooth_per</t>
  </si>
  <si>
    <t>rod_smooth_per_sqmm</t>
  </si>
  <si>
    <t>rod_rough_lay</t>
  </si>
  <si>
    <t>rod_rough_lay_sqmm</t>
  </si>
  <si>
    <t>rod_rough_per</t>
  </si>
  <si>
    <t>rod_rough_per_sqmm</t>
  </si>
  <si>
    <t>rods_lay</t>
  </si>
  <si>
    <t>rods_lay_sqmm</t>
  </si>
  <si>
    <t>rods_per</t>
  </si>
  <si>
    <t>rods_per_sqmm</t>
  </si>
  <si>
    <t>rods</t>
  </si>
  <si>
    <t>rods_sqmm</t>
  </si>
  <si>
    <t>cocci</t>
  </si>
  <si>
    <t>cocci_sqmm</t>
  </si>
  <si>
    <t>rods_rough</t>
  </si>
  <si>
    <t>rods_rough_sqmm</t>
  </si>
  <si>
    <t>rods_smooth</t>
  </si>
  <si>
    <t>rods_smooth_sqmm</t>
  </si>
  <si>
    <t>Thalamita creanta</t>
  </si>
  <si>
    <t>Saudi Arabia</t>
  </si>
  <si>
    <t>Makkah</t>
  </si>
  <si>
    <t>South Africa</t>
  </si>
  <si>
    <t>Mgazana</t>
  </si>
  <si>
    <t>Parasesarma catenatum</t>
  </si>
  <si>
    <t>Parasesarma guttatum</t>
  </si>
  <si>
    <t>Farasan</t>
  </si>
  <si>
    <t>Kenya</t>
  </si>
  <si>
    <t>Gazi bay</t>
  </si>
  <si>
    <t>Paraleptuca chlorophthalmus</t>
  </si>
  <si>
    <t>Neosarmatium africanum</t>
  </si>
  <si>
    <t>Metopograpsus oceanicus</t>
  </si>
  <si>
    <t>Mngazana</t>
  </si>
  <si>
    <t>Grapsidae</t>
  </si>
  <si>
    <t>Gelasminiae</t>
  </si>
  <si>
    <t>Sesarmidae</t>
  </si>
  <si>
    <t>Supratidal</t>
  </si>
  <si>
    <t>Subtidal</t>
  </si>
  <si>
    <t>IN</t>
  </si>
  <si>
    <t>Catego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1"/>
      <color theme="1"/>
      <name val="Calibri Light"/>
      <family val="2"/>
      <scheme val="maj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/>
    </xf>
    <xf numFmtId="11" fontId="1" fillId="0" borderId="0" xfId="0" applyNumberFormat="1" applyFont="1" applyAlignment="1">
      <alignment horizontal="center"/>
    </xf>
    <xf numFmtId="11" fontId="1" fillId="0" borderId="0" xfId="0" applyNumberFormat="1" applyFont="1" applyAlignment="1">
      <alignment horizontal="center" vertical="center"/>
    </xf>
    <xf numFmtId="0" fontId="1" fillId="2" borderId="0" xfId="0" applyFont="1" applyFill="1" applyAlignment="1">
      <alignment horizontal="center"/>
    </xf>
    <xf numFmtId="11" fontId="1" fillId="2" borderId="0" xfId="0" applyNumberFormat="1" applyFont="1" applyFill="1" applyAlignment="1">
      <alignment horizontal="center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horizontal="center"/>
    </xf>
    <xf numFmtId="0" fontId="0" fillId="0" borderId="0" xfId="0" applyNumberFormat="1"/>
    <xf numFmtId="0" fontId="3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 vertical="center"/>
    </xf>
    <xf numFmtId="11" fontId="0" fillId="0" borderId="0" xfId="0" applyNumberFormat="1" applyFill="1" applyAlignment="1">
      <alignment horizontal="center" vertical="center"/>
    </xf>
    <xf numFmtId="0" fontId="0" fillId="0" borderId="0" xfId="0" applyNumberForma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2" fillId="0" borderId="0" xfId="0" applyNumberFormat="1" applyFont="1" applyFill="1" applyAlignment="1">
      <alignment horizontal="center" vertical="center"/>
    </xf>
    <xf numFmtId="0" fontId="0" fillId="0" borderId="0" xfId="0" applyNumberForma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EF79E4-45CB-F845-9826-372892060B5E}">
  <dimension ref="A1:C54"/>
  <sheetViews>
    <sheetView topLeftCell="A2" workbookViewId="0">
      <selection activeCell="F16" sqref="F16"/>
    </sheetView>
  </sheetViews>
  <sheetFormatPr baseColWidth="10" defaultRowHeight="16" x14ac:dyDescent="0.2"/>
  <cols>
    <col min="2" max="2" width="18.6640625" bestFit="1" customWidth="1"/>
  </cols>
  <sheetData>
    <row r="1" spans="1:3" x14ac:dyDescent="0.2">
      <c r="A1" s="1" t="s">
        <v>0</v>
      </c>
      <c r="B1" s="1" t="s">
        <v>1</v>
      </c>
      <c r="C1" s="1" t="s">
        <v>2</v>
      </c>
    </row>
    <row r="2" spans="1:3" x14ac:dyDescent="0.2">
      <c r="A2" s="2" t="s">
        <v>3</v>
      </c>
      <c r="B2" s="2" t="s">
        <v>4</v>
      </c>
      <c r="C2" s="3">
        <v>780583.2524320666</v>
      </c>
    </row>
    <row r="3" spans="1:3" x14ac:dyDescent="0.2">
      <c r="A3" s="2" t="s">
        <v>5</v>
      </c>
      <c r="B3" s="2" t="s">
        <v>4</v>
      </c>
      <c r="C3" s="3">
        <v>723408.78531568591</v>
      </c>
    </row>
    <row r="4" spans="1:3" x14ac:dyDescent="0.2">
      <c r="A4" s="2" t="s">
        <v>6</v>
      </c>
      <c r="B4" s="2" t="s">
        <v>4</v>
      </c>
      <c r="C4" s="3">
        <v>677259.64432722889</v>
      </c>
    </row>
    <row r="5" spans="1:3" x14ac:dyDescent="0.2">
      <c r="A5" s="2" t="s">
        <v>7</v>
      </c>
      <c r="B5" s="2" t="s">
        <v>4</v>
      </c>
      <c r="C5" s="3">
        <v>1151158.5320870536</v>
      </c>
    </row>
    <row r="6" spans="1:3" x14ac:dyDescent="0.2">
      <c r="A6" s="2" t="s">
        <v>8</v>
      </c>
      <c r="B6" s="2" t="s">
        <v>4</v>
      </c>
      <c r="C6" s="3">
        <v>2425322.7645695931</v>
      </c>
    </row>
    <row r="7" spans="1:3" x14ac:dyDescent="0.2">
      <c r="A7" s="2" t="s">
        <v>9</v>
      </c>
      <c r="B7" s="2" t="s">
        <v>4</v>
      </c>
      <c r="C7" s="3">
        <v>1183322.5852334453</v>
      </c>
    </row>
    <row r="8" spans="1:3" x14ac:dyDescent="0.2">
      <c r="A8" s="2" t="s">
        <v>10</v>
      </c>
      <c r="B8" s="2" t="s">
        <v>4</v>
      </c>
      <c r="C8" s="3">
        <v>1319643.5427960313</v>
      </c>
    </row>
    <row r="9" spans="1:3" x14ac:dyDescent="0.2">
      <c r="A9" s="2" t="s">
        <v>11</v>
      </c>
      <c r="B9" s="2" t="s">
        <v>4</v>
      </c>
      <c r="C9" s="3">
        <v>87492.347813729895</v>
      </c>
    </row>
    <row r="10" spans="1:3" x14ac:dyDescent="0.2">
      <c r="A10" s="2" t="s">
        <v>12</v>
      </c>
      <c r="B10" s="2" t="s">
        <v>4</v>
      </c>
      <c r="C10" s="3">
        <v>650022.6015556925</v>
      </c>
    </row>
    <row r="11" spans="1:3" x14ac:dyDescent="0.2">
      <c r="A11" s="2" t="s">
        <v>13</v>
      </c>
      <c r="B11" s="2" t="s">
        <v>4</v>
      </c>
      <c r="C11" s="3">
        <v>170960.93874599077</v>
      </c>
    </row>
    <row r="12" spans="1:3" x14ac:dyDescent="0.2">
      <c r="A12" s="5" t="s">
        <v>14</v>
      </c>
      <c r="B12" s="5" t="s">
        <v>4</v>
      </c>
      <c r="C12" s="6">
        <v>1667318.1579964794</v>
      </c>
    </row>
    <row r="13" spans="1:3" x14ac:dyDescent="0.2">
      <c r="A13" s="5" t="s">
        <v>15</v>
      </c>
      <c r="B13" s="5" t="s">
        <v>4</v>
      </c>
      <c r="C13" s="6">
        <v>694931.75002903945</v>
      </c>
    </row>
    <row r="14" spans="1:3" x14ac:dyDescent="0.2">
      <c r="A14" s="2" t="s">
        <v>16</v>
      </c>
      <c r="B14" s="2" t="s">
        <v>17</v>
      </c>
      <c r="C14" s="3">
        <v>505952.97017471143</v>
      </c>
    </row>
    <row r="15" spans="1:3" x14ac:dyDescent="0.2">
      <c r="A15" s="2" t="s">
        <v>18</v>
      </c>
      <c r="B15" s="2" t="s">
        <v>17</v>
      </c>
      <c r="C15" s="3">
        <v>289752.25867731438</v>
      </c>
    </row>
    <row r="16" spans="1:3" x14ac:dyDescent="0.2">
      <c r="A16" s="2" t="s">
        <v>19</v>
      </c>
      <c r="B16" s="2" t="s">
        <v>17</v>
      </c>
      <c r="C16" s="3">
        <v>622129.17316154717</v>
      </c>
    </row>
    <row r="17" spans="1:3" x14ac:dyDescent="0.2">
      <c r="A17" s="2" t="s">
        <v>20</v>
      </c>
      <c r="B17" s="2" t="s">
        <v>17</v>
      </c>
      <c r="C17" s="3">
        <v>721186.96221022296</v>
      </c>
    </row>
    <row r="18" spans="1:3" x14ac:dyDescent="0.2">
      <c r="A18" s="2" t="s">
        <v>21</v>
      </c>
      <c r="B18" s="2" t="s">
        <v>17</v>
      </c>
      <c r="C18" s="3">
        <v>187009.94290804121</v>
      </c>
    </row>
    <row r="19" spans="1:3" x14ac:dyDescent="0.2">
      <c r="A19" s="2" t="s">
        <v>22</v>
      </c>
      <c r="B19" s="2" t="s">
        <v>17</v>
      </c>
      <c r="C19" s="3">
        <v>906915.19220612478</v>
      </c>
    </row>
    <row r="20" spans="1:3" x14ac:dyDescent="0.2">
      <c r="A20" s="2" t="s">
        <v>23</v>
      </c>
      <c r="B20" s="2" t="s">
        <v>17</v>
      </c>
      <c r="C20" s="3">
        <v>416122.85549869924</v>
      </c>
    </row>
    <row r="21" spans="1:3" x14ac:dyDescent="0.2">
      <c r="A21" s="2" t="s">
        <v>24</v>
      </c>
      <c r="B21" s="2" t="s">
        <v>17</v>
      </c>
      <c r="C21" s="3">
        <v>1821907.0779018262</v>
      </c>
    </row>
    <row r="22" spans="1:3" x14ac:dyDescent="0.2">
      <c r="A22" s="2" t="s">
        <v>25</v>
      </c>
      <c r="B22" s="2" t="s">
        <v>17</v>
      </c>
      <c r="C22" s="3">
        <v>2265177.2499804739</v>
      </c>
    </row>
    <row r="23" spans="1:3" x14ac:dyDescent="0.2">
      <c r="A23" s="2" t="s">
        <v>26</v>
      </c>
      <c r="B23" s="2" t="s">
        <v>17</v>
      </c>
      <c r="C23" s="3">
        <v>1641967.5809038505</v>
      </c>
    </row>
    <row r="24" spans="1:3" x14ac:dyDescent="0.2">
      <c r="A24" s="2" t="s">
        <v>27</v>
      </c>
      <c r="B24" s="2" t="s">
        <v>28</v>
      </c>
      <c r="C24" s="3">
        <v>1269900.556036066</v>
      </c>
    </row>
    <row r="25" spans="1:3" x14ac:dyDescent="0.2">
      <c r="A25" s="2" t="s">
        <v>29</v>
      </c>
      <c r="B25" s="2" t="s">
        <v>28</v>
      </c>
      <c r="C25" s="3">
        <v>774392.38067750353</v>
      </c>
    </row>
    <row r="26" spans="1:3" x14ac:dyDescent="0.2">
      <c r="A26" s="2" t="s">
        <v>30</v>
      </c>
      <c r="B26" s="2" t="s">
        <v>28</v>
      </c>
      <c r="C26" s="3">
        <v>2449053.5128644896</v>
      </c>
    </row>
    <row r="27" spans="1:3" x14ac:dyDescent="0.2">
      <c r="A27" s="2" t="s">
        <v>31</v>
      </c>
      <c r="B27" s="2" t="s">
        <v>28</v>
      </c>
      <c r="C27" s="3">
        <v>1170404.572153341</v>
      </c>
    </row>
    <row r="28" spans="1:3" x14ac:dyDescent="0.2">
      <c r="A28" s="2" t="s">
        <v>32</v>
      </c>
      <c r="B28" s="2" t="s">
        <v>28</v>
      </c>
      <c r="C28" s="3">
        <v>2930292.540783748</v>
      </c>
    </row>
    <row r="29" spans="1:3" x14ac:dyDescent="0.2">
      <c r="A29" s="2" t="s">
        <v>33</v>
      </c>
      <c r="B29" s="2" t="s">
        <v>28</v>
      </c>
      <c r="C29" s="3">
        <v>2548507.9510536189</v>
      </c>
    </row>
    <row r="30" spans="1:3" x14ac:dyDescent="0.2">
      <c r="A30" s="2" t="s">
        <v>34</v>
      </c>
      <c r="B30" s="2" t="s">
        <v>28</v>
      </c>
      <c r="C30" s="3">
        <v>3359547.0300509878</v>
      </c>
    </row>
    <row r="31" spans="1:3" x14ac:dyDescent="0.2">
      <c r="A31" s="2" t="s">
        <v>35</v>
      </c>
      <c r="B31" s="2" t="s">
        <v>28</v>
      </c>
      <c r="C31" s="3">
        <v>1714216.1175219733</v>
      </c>
    </row>
    <row r="32" spans="1:3" x14ac:dyDescent="0.2">
      <c r="A32" s="2" t="s">
        <v>36</v>
      </c>
      <c r="B32" s="2" t="s">
        <v>28</v>
      </c>
      <c r="C32" s="3">
        <v>700345.79685392743</v>
      </c>
    </row>
    <row r="33" spans="1:3" x14ac:dyDescent="0.2">
      <c r="A33" s="2" t="s">
        <v>37</v>
      </c>
      <c r="B33" s="2" t="s">
        <v>28</v>
      </c>
      <c r="C33" s="3">
        <v>741337.36358975025</v>
      </c>
    </row>
    <row r="34" spans="1:3" x14ac:dyDescent="0.2">
      <c r="A34" s="5" t="s">
        <v>38</v>
      </c>
      <c r="B34" s="5" t="s">
        <v>28</v>
      </c>
      <c r="C34" s="6">
        <v>868326.8730262235</v>
      </c>
    </row>
    <row r="35" spans="1:3" x14ac:dyDescent="0.2">
      <c r="A35" s="2" t="s">
        <v>39</v>
      </c>
      <c r="B35" s="2" t="s">
        <v>40</v>
      </c>
      <c r="C35" s="3">
        <v>327420.29025042267</v>
      </c>
    </row>
    <row r="36" spans="1:3" x14ac:dyDescent="0.2">
      <c r="A36" s="2" t="s">
        <v>41</v>
      </c>
      <c r="B36" s="2" t="s">
        <v>40</v>
      </c>
      <c r="C36" s="3">
        <v>264814.15516773798</v>
      </c>
    </row>
    <row r="37" spans="1:3" x14ac:dyDescent="0.2">
      <c r="A37" s="2" t="s">
        <v>42</v>
      </c>
      <c r="B37" s="2" t="s">
        <v>40</v>
      </c>
      <c r="C37" s="3">
        <v>254104.82056555699</v>
      </c>
    </row>
    <row r="38" spans="1:3" x14ac:dyDescent="0.2">
      <c r="A38" s="2" t="s">
        <v>43</v>
      </c>
      <c r="B38" s="2" t="s">
        <v>40</v>
      </c>
      <c r="C38" s="3">
        <v>1254509.2826952669</v>
      </c>
    </row>
    <row r="39" spans="1:3" x14ac:dyDescent="0.2">
      <c r="A39" s="2" t="s">
        <v>44</v>
      </c>
      <c r="B39" s="2" t="s">
        <v>40</v>
      </c>
      <c r="C39" s="3">
        <v>874232.47218400578</v>
      </c>
    </row>
    <row r="40" spans="1:3" x14ac:dyDescent="0.2">
      <c r="A40" s="2" t="s">
        <v>45</v>
      </c>
      <c r="B40" s="2" t="s">
        <v>40</v>
      </c>
      <c r="C40" s="3">
        <v>446011.22782138345</v>
      </c>
    </row>
    <row r="41" spans="1:3" x14ac:dyDescent="0.2">
      <c r="A41" s="2" t="s">
        <v>46</v>
      </c>
      <c r="B41" s="2" t="s">
        <v>40</v>
      </c>
      <c r="C41" s="3">
        <v>89049.288437189651</v>
      </c>
    </row>
    <row r="42" spans="1:3" x14ac:dyDescent="0.2">
      <c r="A42" s="2" t="s">
        <v>47</v>
      </c>
      <c r="B42" s="2" t="s">
        <v>40</v>
      </c>
      <c r="C42" s="3">
        <v>143573.34604407128</v>
      </c>
    </row>
    <row r="43" spans="1:3" x14ac:dyDescent="0.2">
      <c r="A43" s="2" t="s">
        <v>48</v>
      </c>
      <c r="B43" s="2" t="s">
        <v>40</v>
      </c>
      <c r="C43" s="3">
        <v>397344.77317177947</v>
      </c>
    </row>
    <row r="44" spans="1:3" x14ac:dyDescent="0.2">
      <c r="A44" s="2" t="s">
        <v>49</v>
      </c>
      <c r="B44" s="2" t="s">
        <v>40</v>
      </c>
      <c r="C44" s="3">
        <v>117631.20306022702</v>
      </c>
    </row>
    <row r="45" spans="1:3" x14ac:dyDescent="0.2">
      <c r="A45" s="2" t="s">
        <v>50</v>
      </c>
      <c r="B45" s="2" t="s">
        <v>51</v>
      </c>
      <c r="C45" s="3">
        <v>4191097.5953434533</v>
      </c>
    </row>
    <row r="46" spans="1:3" x14ac:dyDescent="0.2">
      <c r="A46" s="2" t="s">
        <v>52</v>
      </c>
      <c r="B46" s="2" t="s">
        <v>51</v>
      </c>
      <c r="C46" s="3">
        <v>1444721.5061513458</v>
      </c>
    </row>
    <row r="47" spans="1:3" x14ac:dyDescent="0.2">
      <c r="A47" s="2" t="s">
        <v>53</v>
      </c>
      <c r="B47" s="2" t="s">
        <v>51</v>
      </c>
      <c r="C47" s="3">
        <v>1761227.3991896345</v>
      </c>
    </row>
    <row r="48" spans="1:3" x14ac:dyDescent="0.2">
      <c r="A48" s="2" t="s">
        <v>54</v>
      </c>
      <c r="B48" s="2" t="s">
        <v>51</v>
      </c>
      <c r="C48" s="3">
        <v>626708.93918724859</v>
      </c>
    </row>
    <row r="49" spans="1:3" x14ac:dyDescent="0.2">
      <c r="A49" s="2" t="s">
        <v>55</v>
      </c>
      <c r="B49" s="2" t="s">
        <v>51</v>
      </c>
      <c r="C49" s="3">
        <v>4492779.0194484526</v>
      </c>
    </row>
    <row r="50" spans="1:3" x14ac:dyDescent="0.2">
      <c r="A50" s="2" t="s">
        <v>56</v>
      </c>
      <c r="B50" s="2" t="s">
        <v>51</v>
      </c>
      <c r="C50" s="4">
        <v>2896644.1407590215</v>
      </c>
    </row>
    <row r="51" spans="1:3" x14ac:dyDescent="0.2">
      <c r="A51" s="2" t="s">
        <v>57</v>
      </c>
      <c r="B51" s="2" t="s">
        <v>51</v>
      </c>
      <c r="C51" s="4">
        <v>1517184.3016861789</v>
      </c>
    </row>
    <row r="52" spans="1:3" x14ac:dyDescent="0.2">
      <c r="A52" s="2" t="s">
        <v>58</v>
      </c>
      <c r="B52" s="2" t="s">
        <v>51</v>
      </c>
      <c r="C52" s="4">
        <v>1324441.9049414673</v>
      </c>
    </row>
    <row r="53" spans="1:3" x14ac:dyDescent="0.2">
      <c r="A53" s="2" t="s">
        <v>59</v>
      </c>
      <c r="B53" s="2" t="s">
        <v>51</v>
      </c>
      <c r="C53" s="4">
        <v>8205242.0390581405</v>
      </c>
    </row>
    <row r="54" spans="1:3" x14ac:dyDescent="0.2">
      <c r="A54" s="2" t="s">
        <v>60</v>
      </c>
      <c r="B54" s="2" t="s">
        <v>51</v>
      </c>
      <c r="C54" s="4">
        <v>4628646.064065747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E2E545-2E2D-4F47-AD86-4197F07DDDD8}">
  <dimension ref="A1:AA87"/>
  <sheetViews>
    <sheetView tabSelected="1" workbookViewId="0">
      <selection activeCell="B31" sqref="B31"/>
    </sheetView>
  </sheetViews>
  <sheetFormatPr baseColWidth="10" defaultRowHeight="16" x14ac:dyDescent="0.2"/>
  <cols>
    <col min="2" max="3" width="28.83203125" customWidth="1"/>
    <col min="4" max="4" width="13.33203125" customWidth="1"/>
    <col min="6" max="6" width="10.83203125" style="9"/>
    <col min="8" max="8" width="10.83203125" style="9"/>
    <col min="10" max="10" width="10.83203125" style="9"/>
    <col min="12" max="12" width="10.83203125" style="9"/>
    <col min="14" max="14" width="10.83203125" style="9"/>
  </cols>
  <sheetData>
    <row r="1" spans="1:27" s="8" customFormat="1" x14ac:dyDescent="0.2">
      <c r="A1" s="10" t="s">
        <v>104</v>
      </c>
      <c r="B1" s="11" t="s">
        <v>1</v>
      </c>
      <c r="C1" s="11" t="s">
        <v>105</v>
      </c>
      <c r="D1" s="11" t="s">
        <v>61</v>
      </c>
      <c r="E1" s="11" t="s">
        <v>62</v>
      </c>
      <c r="F1" s="15" t="s">
        <v>63</v>
      </c>
      <c r="G1" s="11" t="s">
        <v>64</v>
      </c>
      <c r="H1" s="15" t="s">
        <v>65</v>
      </c>
      <c r="I1" s="11" t="s">
        <v>66</v>
      </c>
      <c r="J1" s="15" t="s">
        <v>67</v>
      </c>
      <c r="K1" s="11" t="s">
        <v>68</v>
      </c>
      <c r="L1" s="15" t="s">
        <v>69</v>
      </c>
      <c r="M1" s="11" t="s">
        <v>70</v>
      </c>
      <c r="N1" s="15" t="s">
        <v>71</v>
      </c>
      <c r="O1" s="11" t="s">
        <v>72</v>
      </c>
      <c r="P1" s="11" t="s">
        <v>73</v>
      </c>
      <c r="Q1" s="11" t="s">
        <v>74</v>
      </c>
      <c r="R1" s="11" t="s">
        <v>75</v>
      </c>
      <c r="S1" s="11" t="s">
        <v>76</v>
      </c>
      <c r="T1" s="11" t="s">
        <v>77</v>
      </c>
      <c r="U1" s="11" t="s">
        <v>78</v>
      </c>
      <c r="V1" s="11" t="s">
        <v>79</v>
      </c>
      <c r="W1" s="11" t="s">
        <v>80</v>
      </c>
      <c r="X1" s="11" t="s">
        <v>81</v>
      </c>
      <c r="Y1" s="11" t="s">
        <v>82</v>
      </c>
      <c r="Z1" s="11" t="s">
        <v>83</v>
      </c>
      <c r="AA1" s="11" t="s">
        <v>84</v>
      </c>
    </row>
    <row r="2" spans="1:27" s="8" customFormat="1" x14ac:dyDescent="0.2">
      <c r="A2" s="8">
        <v>1</v>
      </c>
      <c r="B2" s="7" t="s">
        <v>4</v>
      </c>
      <c r="C2" s="7" t="s">
        <v>100</v>
      </c>
      <c r="D2" s="7" t="s">
        <v>86</v>
      </c>
      <c r="E2" s="7" t="s">
        <v>87</v>
      </c>
      <c r="F2" s="13">
        <v>481</v>
      </c>
      <c r="G2" s="12">
        <f t="shared" ref="G2:G9" si="0">F2/(0.015*0.015)</f>
        <v>2137777.777777778</v>
      </c>
      <c r="H2" s="13">
        <v>19</v>
      </c>
      <c r="I2" s="12">
        <f t="shared" ref="I2:I9" si="1">H2/(0.015*0.015)</f>
        <v>84444.444444444453</v>
      </c>
      <c r="J2" s="13">
        <v>462</v>
      </c>
      <c r="K2" s="12">
        <f t="shared" ref="K2:K9" si="2">J2/(0.015*0.015)</f>
        <v>2053333.3333333335</v>
      </c>
      <c r="L2" s="13">
        <v>0</v>
      </c>
      <c r="M2" s="12">
        <v>0</v>
      </c>
      <c r="N2" s="13">
        <v>0</v>
      </c>
      <c r="O2" s="12">
        <v>0</v>
      </c>
      <c r="P2" s="7">
        <v>19</v>
      </c>
      <c r="Q2" s="12">
        <f t="shared" ref="Q2:Q9" si="3">P2/(0.015*0.015)</f>
        <v>84444.444444444453</v>
      </c>
      <c r="R2" s="7">
        <v>462</v>
      </c>
      <c r="S2" s="12">
        <f t="shared" ref="S2:S9" si="4">R2/(0.015*0.015)</f>
        <v>2053333.3333333335</v>
      </c>
      <c r="T2" s="7">
        <v>481</v>
      </c>
      <c r="U2" s="12">
        <f t="shared" ref="U2:U9" si="5">T2/(0.015*0.015)</f>
        <v>2137777.777777778</v>
      </c>
      <c r="V2" s="7">
        <v>0</v>
      </c>
      <c r="W2" s="12">
        <f t="shared" ref="W2:W9" si="6">V2/(0.015*0.015)</f>
        <v>0</v>
      </c>
      <c r="X2" s="7">
        <v>0</v>
      </c>
      <c r="Y2" s="12">
        <f t="shared" ref="Y2:Y9" si="7">X2/(0.015*0.015)</f>
        <v>0</v>
      </c>
      <c r="Z2" s="7">
        <v>481</v>
      </c>
      <c r="AA2" s="12">
        <f t="shared" ref="AA2:AA9" si="8">Z2/(0.015*0.015)</f>
        <v>2137777.777777778</v>
      </c>
    </row>
    <row r="3" spans="1:27" s="8" customFormat="1" x14ac:dyDescent="0.2">
      <c r="A3" s="8">
        <v>2</v>
      </c>
      <c r="B3" s="7" t="s">
        <v>4</v>
      </c>
      <c r="C3" s="7" t="s">
        <v>100</v>
      </c>
      <c r="D3" s="7" t="s">
        <v>86</v>
      </c>
      <c r="E3" s="7" t="s">
        <v>87</v>
      </c>
      <c r="F3" s="13">
        <v>507</v>
      </c>
      <c r="G3" s="12">
        <f t="shared" si="0"/>
        <v>2253333.3333333335</v>
      </c>
      <c r="H3" s="13">
        <v>0</v>
      </c>
      <c r="I3" s="12">
        <f t="shared" si="1"/>
        <v>0</v>
      </c>
      <c r="J3" s="13">
        <v>507</v>
      </c>
      <c r="K3" s="12">
        <f t="shared" si="2"/>
        <v>2253333.3333333335</v>
      </c>
      <c r="L3" s="13">
        <v>0</v>
      </c>
      <c r="M3" s="12">
        <v>0</v>
      </c>
      <c r="N3" s="13">
        <v>0</v>
      </c>
      <c r="O3" s="12">
        <v>0</v>
      </c>
      <c r="P3" s="7">
        <v>0</v>
      </c>
      <c r="Q3" s="12">
        <f t="shared" si="3"/>
        <v>0</v>
      </c>
      <c r="R3" s="7">
        <v>507</v>
      </c>
      <c r="S3" s="12">
        <f t="shared" si="4"/>
        <v>2253333.3333333335</v>
      </c>
      <c r="T3" s="7">
        <v>507</v>
      </c>
      <c r="U3" s="12">
        <f t="shared" si="5"/>
        <v>2253333.3333333335</v>
      </c>
      <c r="V3" s="7">
        <v>0</v>
      </c>
      <c r="W3" s="12">
        <f t="shared" si="6"/>
        <v>0</v>
      </c>
      <c r="X3" s="7">
        <v>0</v>
      </c>
      <c r="Y3" s="12">
        <f t="shared" si="7"/>
        <v>0</v>
      </c>
      <c r="Z3" s="7">
        <v>507</v>
      </c>
      <c r="AA3" s="12">
        <f t="shared" si="8"/>
        <v>2253333.3333333335</v>
      </c>
    </row>
    <row r="4" spans="1:27" s="8" customFormat="1" x14ac:dyDescent="0.2">
      <c r="A4" s="8">
        <v>3</v>
      </c>
      <c r="B4" s="7" t="s">
        <v>4</v>
      </c>
      <c r="C4" s="7" t="s">
        <v>100</v>
      </c>
      <c r="D4" s="7" t="s">
        <v>86</v>
      </c>
      <c r="E4" s="7" t="s">
        <v>87</v>
      </c>
      <c r="F4" s="13">
        <v>383</v>
      </c>
      <c r="G4" s="12">
        <f t="shared" si="0"/>
        <v>1702222.2222222222</v>
      </c>
      <c r="H4" s="13">
        <v>0</v>
      </c>
      <c r="I4" s="12">
        <f t="shared" si="1"/>
        <v>0</v>
      </c>
      <c r="J4" s="13">
        <v>383</v>
      </c>
      <c r="K4" s="12">
        <f t="shared" si="2"/>
        <v>1702222.2222222222</v>
      </c>
      <c r="L4" s="13">
        <v>0</v>
      </c>
      <c r="M4" s="12">
        <v>0</v>
      </c>
      <c r="N4" s="13">
        <v>0</v>
      </c>
      <c r="O4" s="12">
        <v>0</v>
      </c>
      <c r="P4" s="7">
        <v>0</v>
      </c>
      <c r="Q4" s="12">
        <f t="shared" si="3"/>
        <v>0</v>
      </c>
      <c r="R4" s="7">
        <v>383</v>
      </c>
      <c r="S4" s="12">
        <f t="shared" si="4"/>
        <v>1702222.2222222222</v>
      </c>
      <c r="T4" s="7">
        <v>383</v>
      </c>
      <c r="U4" s="12">
        <f t="shared" si="5"/>
        <v>1702222.2222222222</v>
      </c>
      <c r="V4" s="7">
        <v>0</v>
      </c>
      <c r="W4" s="12">
        <f t="shared" si="6"/>
        <v>0</v>
      </c>
      <c r="X4" s="7">
        <v>0</v>
      </c>
      <c r="Y4" s="12">
        <f t="shared" si="7"/>
        <v>0</v>
      </c>
      <c r="Z4" s="7">
        <v>383</v>
      </c>
      <c r="AA4" s="12">
        <f t="shared" si="8"/>
        <v>1702222.2222222222</v>
      </c>
    </row>
    <row r="5" spans="1:27" s="8" customFormat="1" x14ac:dyDescent="0.2">
      <c r="A5" s="8">
        <v>4</v>
      </c>
      <c r="B5" s="7" t="s">
        <v>4</v>
      </c>
      <c r="C5" s="7" t="s">
        <v>100</v>
      </c>
      <c r="D5" s="7" t="s">
        <v>86</v>
      </c>
      <c r="E5" s="7" t="s">
        <v>87</v>
      </c>
      <c r="F5" s="13">
        <v>369</v>
      </c>
      <c r="G5" s="12">
        <f t="shared" si="0"/>
        <v>1640000</v>
      </c>
      <c r="H5" s="13">
        <v>0</v>
      </c>
      <c r="I5" s="12">
        <f t="shared" si="1"/>
        <v>0</v>
      </c>
      <c r="J5" s="13">
        <v>369</v>
      </c>
      <c r="K5" s="12">
        <f t="shared" si="2"/>
        <v>1640000</v>
      </c>
      <c r="L5" s="13">
        <v>0</v>
      </c>
      <c r="M5" s="12">
        <v>0</v>
      </c>
      <c r="N5" s="13">
        <v>0</v>
      </c>
      <c r="O5" s="12">
        <v>0</v>
      </c>
      <c r="P5" s="7">
        <v>0</v>
      </c>
      <c r="Q5" s="12">
        <f t="shared" si="3"/>
        <v>0</v>
      </c>
      <c r="R5" s="7">
        <v>369</v>
      </c>
      <c r="S5" s="12">
        <f t="shared" si="4"/>
        <v>1640000</v>
      </c>
      <c r="T5" s="7">
        <v>369</v>
      </c>
      <c r="U5" s="12">
        <f t="shared" si="5"/>
        <v>1640000</v>
      </c>
      <c r="V5" s="7">
        <v>0</v>
      </c>
      <c r="W5" s="12">
        <f t="shared" si="6"/>
        <v>0</v>
      </c>
      <c r="X5" s="7">
        <v>0</v>
      </c>
      <c r="Y5" s="12">
        <f t="shared" si="7"/>
        <v>0</v>
      </c>
      <c r="Z5" s="7">
        <v>369</v>
      </c>
      <c r="AA5" s="12">
        <f t="shared" si="8"/>
        <v>1640000</v>
      </c>
    </row>
    <row r="6" spans="1:27" s="8" customFormat="1" x14ac:dyDescent="0.2">
      <c r="A6" s="8">
        <v>5</v>
      </c>
      <c r="B6" s="7" t="s">
        <v>4</v>
      </c>
      <c r="C6" s="7" t="s">
        <v>100</v>
      </c>
      <c r="D6" s="7" t="s">
        <v>86</v>
      </c>
      <c r="E6" s="7" t="s">
        <v>87</v>
      </c>
      <c r="F6" s="13">
        <v>438</v>
      </c>
      <c r="G6" s="12">
        <f t="shared" si="0"/>
        <v>1946666.6666666667</v>
      </c>
      <c r="H6" s="13">
        <v>438</v>
      </c>
      <c r="I6" s="12">
        <f t="shared" si="1"/>
        <v>1946666.6666666667</v>
      </c>
      <c r="J6" s="13">
        <v>0</v>
      </c>
      <c r="K6" s="12">
        <f t="shared" si="2"/>
        <v>0</v>
      </c>
      <c r="L6" s="13">
        <v>0</v>
      </c>
      <c r="M6" s="12">
        <v>0</v>
      </c>
      <c r="N6" s="13">
        <v>0</v>
      </c>
      <c r="O6" s="12">
        <v>0</v>
      </c>
      <c r="P6" s="7">
        <v>438</v>
      </c>
      <c r="Q6" s="12">
        <f t="shared" si="3"/>
        <v>1946666.6666666667</v>
      </c>
      <c r="R6" s="7">
        <v>0</v>
      </c>
      <c r="S6" s="12">
        <f t="shared" si="4"/>
        <v>0</v>
      </c>
      <c r="T6" s="7">
        <v>438</v>
      </c>
      <c r="U6" s="12">
        <f t="shared" si="5"/>
        <v>1946666.6666666667</v>
      </c>
      <c r="V6" s="7">
        <v>0</v>
      </c>
      <c r="W6" s="12">
        <f t="shared" si="6"/>
        <v>0</v>
      </c>
      <c r="X6" s="7">
        <v>0</v>
      </c>
      <c r="Y6" s="12">
        <f t="shared" si="7"/>
        <v>0</v>
      </c>
      <c r="Z6" s="7">
        <v>438</v>
      </c>
      <c r="AA6" s="12">
        <f t="shared" si="8"/>
        <v>1946666.6666666667</v>
      </c>
    </row>
    <row r="7" spans="1:27" s="8" customFormat="1" x14ac:dyDescent="0.2">
      <c r="A7" s="8">
        <v>6</v>
      </c>
      <c r="B7" s="7" t="s">
        <v>4</v>
      </c>
      <c r="C7" s="7" t="s">
        <v>100</v>
      </c>
      <c r="D7" s="7" t="s">
        <v>86</v>
      </c>
      <c r="E7" s="7" t="s">
        <v>87</v>
      </c>
      <c r="F7" s="13">
        <v>317</v>
      </c>
      <c r="G7" s="12">
        <f t="shared" si="0"/>
        <v>1408888.888888889</v>
      </c>
      <c r="H7" s="13">
        <v>317</v>
      </c>
      <c r="I7" s="12">
        <f t="shared" si="1"/>
        <v>1408888.888888889</v>
      </c>
      <c r="J7" s="13">
        <v>0</v>
      </c>
      <c r="K7" s="12">
        <f t="shared" si="2"/>
        <v>0</v>
      </c>
      <c r="L7" s="13">
        <v>0</v>
      </c>
      <c r="M7" s="12">
        <v>0</v>
      </c>
      <c r="N7" s="13">
        <v>0</v>
      </c>
      <c r="O7" s="12">
        <v>0</v>
      </c>
      <c r="P7" s="7">
        <v>317</v>
      </c>
      <c r="Q7" s="12">
        <f t="shared" si="3"/>
        <v>1408888.888888889</v>
      </c>
      <c r="R7" s="7">
        <v>0</v>
      </c>
      <c r="S7" s="12">
        <f t="shared" si="4"/>
        <v>0</v>
      </c>
      <c r="T7" s="7">
        <v>317</v>
      </c>
      <c r="U7" s="12">
        <f t="shared" si="5"/>
        <v>1408888.888888889</v>
      </c>
      <c r="V7" s="7">
        <v>0</v>
      </c>
      <c r="W7" s="12">
        <f t="shared" si="6"/>
        <v>0</v>
      </c>
      <c r="X7" s="7">
        <v>0</v>
      </c>
      <c r="Y7" s="12">
        <f t="shared" si="7"/>
        <v>0</v>
      </c>
      <c r="Z7" s="7">
        <v>317</v>
      </c>
      <c r="AA7" s="12">
        <f t="shared" si="8"/>
        <v>1408888.888888889</v>
      </c>
    </row>
    <row r="8" spans="1:27" s="8" customFormat="1" x14ac:dyDescent="0.2">
      <c r="A8" s="8">
        <v>7</v>
      </c>
      <c r="B8" s="7" t="s">
        <v>4</v>
      </c>
      <c r="C8" s="7" t="s">
        <v>100</v>
      </c>
      <c r="D8" s="7" t="s">
        <v>86</v>
      </c>
      <c r="E8" s="7" t="s">
        <v>87</v>
      </c>
      <c r="F8" s="13">
        <v>404</v>
      </c>
      <c r="G8" s="12">
        <f t="shared" si="0"/>
        <v>1795555.5555555555</v>
      </c>
      <c r="H8" s="13">
        <v>20</v>
      </c>
      <c r="I8" s="12">
        <f t="shared" si="1"/>
        <v>88888.888888888891</v>
      </c>
      <c r="J8" s="13">
        <v>384</v>
      </c>
      <c r="K8" s="12">
        <f t="shared" si="2"/>
        <v>1706666.6666666667</v>
      </c>
      <c r="L8" s="13">
        <v>0</v>
      </c>
      <c r="M8" s="12">
        <v>0</v>
      </c>
      <c r="N8" s="13">
        <v>0</v>
      </c>
      <c r="O8" s="12">
        <v>0</v>
      </c>
      <c r="P8" s="7">
        <v>20</v>
      </c>
      <c r="Q8" s="12">
        <f t="shared" si="3"/>
        <v>88888.888888888891</v>
      </c>
      <c r="R8" s="7">
        <v>384</v>
      </c>
      <c r="S8" s="12">
        <f t="shared" si="4"/>
        <v>1706666.6666666667</v>
      </c>
      <c r="T8" s="7">
        <v>404</v>
      </c>
      <c r="U8" s="12">
        <f t="shared" si="5"/>
        <v>1795555.5555555555</v>
      </c>
      <c r="V8" s="7">
        <v>0</v>
      </c>
      <c r="W8" s="12">
        <f t="shared" si="6"/>
        <v>0</v>
      </c>
      <c r="X8" s="7">
        <v>0</v>
      </c>
      <c r="Y8" s="12">
        <f t="shared" si="7"/>
        <v>0</v>
      </c>
      <c r="Z8" s="7">
        <v>404</v>
      </c>
      <c r="AA8" s="12">
        <f t="shared" si="8"/>
        <v>1795555.5555555555</v>
      </c>
    </row>
    <row r="9" spans="1:27" s="8" customFormat="1" x14ac:dyDescent="0.2">
      <c r="A9" s="8">
        <v>8</v>
      </c>
      <c r="B9" s="7" t="s">
        <v>4</v>
      </c>
      <c r="C9" s="7" t="s">
        <v>100</v>
      </c>
      <c r="D9" s="7" t="s">
        <v>86</v>
      </c>
      <c r="E9" s="7" t="s">
        <v>87</v>
      </c>
      <c r="F9" s="13">
        <v>428</v>
      </c>
      <c r="G9" s="12">
        <f t="shared" si="0"/>
        <v>1902222.2222222222</v>
      </c>
      <c r="H9" s="13">
        <v>238</v>
      </c>
      <c r="I9" s="12">
        <f t="shared" si="1"/>
        <v>1057777.7777777778</v>
      </c>
      <c r="J9" s="13">
        <v>190</v>
      </c>
      <c r="K9" s="12">
        <f t="shared" si="2"/>
        <v>844444.4444444445</v>
      </c>
      <c r="L9" s="13">
        <v>0</v>
      </c>
      <c r="M9" s="12">
        <v>0</v>
      </c>
      <c r="N9" s="13">
        <v>0</v>
      </c>
      <c r="O9" s="12">
        <v>0</v>
      </c>
      <c r="P9" s="7">
        <v>238</v>
      </c>
      <c r="Q9" s="12">
        <f t="shared" si="3"/>
        <v>1057777.7777777778</v>
      </c>
      <c r="R9" s="7">
        <v>190</v>
      </c>
      <c r="S9" s="12">
        <f t="shared" si="4"/>
        <v>844444.4444444445</v>
      </c>
      <c r="T9" s="7">
        <v>428</v>
      </c>
      <c r="U9" s="12">
        <f t="shared" si="5"/>
        <v>1902222.2222222222</v>
      </c>
      <c r="V9" s="7">
        <v>0</v>
      </c>
      <c r="W9" s="12">
        <f t="shared" si="6"/>
        <v>0</v>
      </c>
      <c r="X9" s="7">
        <v>0</v>
      </c>
      <c r="Y9" s="12">
        <f t="shared" si="7"/>
        <v>0</v>
      </c>
      <c r="Z9" s="7">
        <v>428</v>
      </c>
      <c r="AA9" s="12">
        <f t="shared" si="8"/>
        <v>1902222.2222222222</v>
      </c>
    </row>
    <row r="10" spans="1:27" s="8" customFormat="1" x14ac:dyDescent="0.2">
      <c r="A10" s="8">
        <v>1</v>
      </c>
      <c r="B10" s="7" t="s">
        <v>17</v>
      </c>
      <c r="C10" s="7" t="s">
        <v>100</v>
      </c>
      <c r="D10" s="7" t="s">
        <v>86</v>
      </c>
      <c r="E10" s="7" t="s">
        <v>92</v>
      </c>
      <c r="F10" s="13">
        <v>451</v>
      </c>
      <c r="G10" s="12">
        <f t="shared" ref="G10:G19" si="9">F10/(0.015*0.015)</f>
        <v>2004444.4444444445</v>
      </c>
      <c r="H10" s="13">
        <v>451</v>
      </c>
      <c r="I10" s="12">
        <f t="shared" ref="I10:I19" si="10">H10/(0.015*0.015)</f>
        <v>2004444.4444444445</v>
      </c>
      <c r="J10" s="13">
        <v>0</v>
      </c>
      <c r="K10" s="12">
        <f t="shared" ref="K10:O19" si="11">J10/(0.015*0.015)</f>
        <v>0</v>
      </c>
      <c r="L10" s="13">
        <f t="shared" ref="L10:L17" si="12">P10-H10</f>
        <v>0</v>
      </c>
      <c r="M10" s="12">
        <f t="shared" si="11"/>
        <v>0</v>
      </c>
      <c r="N10" s="13">
        <v>0</v>
      </c>
      <c r="O10" s="12">
        <f t="shared" si="11"/>
        <v>0</v>
      </c>
      <c r="P10" s="7">
        <v>451</v>
      </c>
      <c r="Q10" s="12">
        <f t="shared" ref="Q10:Q19" si="13">P10/(0.015*0.015)</f>
        <v>2004444.4444444445</v>
      </c>
      <c r="R10" s="7">
        <v>0</v>
      </c>
      <c r="S10" s="12">
        <f t="shared" ref="S10:S19" si="14">R10/(0.015*0.015)</f>
        <v>0</v>
      </c>
      <c r="T10" s="7">
        <v>451</v>
      </c>
      <c r="U10" s="12">
        <f t="shared" ref="U10:U19" si="15">T10/(0.015*0.015)</f>
        <v>2004444.4444444445</v>
      </c>
      <c r="V10" s="7">
        <v>0</v>
      </c>
      <c r="W10" s="12">
        <f t="shared" ref="W10:W19" si="16">V10/(0.015*0.015)</f>
        <v>0</v>
      </c>
      <c r="X10" s="7">
        <v>0</v>
      </c>
      <c r="Y10" s="12">
        <f t="shared" ref="Y10:Y19" si="17">X10/(0.015*0.015)</f>
        <v>0</v>
      </c>
      <c r="Z10" s="7">
        <v>451</v>
      </c>
      <c r="AA10" s="12">
        <f t="shared" ref="AA10:AA19" si="18">Z10/(0.015*0.015)</f>
        <v>2004444.4444444445</v>
      </c>
    </row>
    <row r="11" spans="1:27" s="8" customFormat="1" x14ac:dyDescent="0.2">
      <c r="A11" s="8">
        <v>2</v>
      </c>
      <c r="B11" s="7" t="s">
        <v>17</v>
      </c>
      <c r="C11" s="7" t="s">
        <v>100</v>
      </c>
      <c r="D11" s="7" t="s">
        <v>86</v>
      </c>
      <c r="E11" s="7" t="s">
        <v>92</v>
      </c>
      <c r="F11" s="13">
        <v>558</v>
      </c>
      <c r="G11" s="12">
        <f t="shared" si="9"/>
        <v>2480000</v>
      </c>
      <c r="H11" s="13">
        <v>558</v>
      </c>
      <c r="I11" s="12">
        <f t="shared" si="10"/>
        <v>2480000</v>
      </c>
      <c r="J11" s="13">
        <v>0</v>
      </c>
      <c r="K11" s="12">
        <f t="shared" si="11"/>
        <v>0</v>
      </c>
      <c r="L11" s="13">
        <f t="shared" si="12"/>
        <v>0</v>
      </c>
      <c r="M11" s="12">
        <f t="shared" si="11"/>
        <v>0</v>
      </c>
      <c r="N11" s="13">
        <v>0</v>
      </c>
      <c r="O11" s="12">
        <f t="shared" si="11"/>
        <v>0</v>
      </c>
      <c r="P11" s="7">
        <v>558</v>
      </c>
      <c r="Q11" s="12">
        <f t="shared" si="13"/>
        <v>2480000</v>
      </c>
      <c r="R11" s="7">
        <v>0</v>
      </c>
      <c r="S11" s="12">
        <f t="shared" si="14"/>
        <v>0</v>
      </c>
      <c r="T11" s="7">
        <v>558</v>
      </c>
      <c r="U11" s="12">
        <f t="shared" si="15"/>
        <v>2480000</v>
      </c>
      <c r="V11" s="7">
        <v>0</v>
      </c>
      <c r="W11" s="12">
        <f t="shared" si="16"/>
        <v>0</v>
      </c>
      <c r="X11" s="7">
        <v>0</v>
      </c>
      <c r="Y11" s="12">
        <f t="shared" si="17"/>
        <v>0</v>
      </c>
      <c r="Z11" s="7">
        <v>558</v>
      </c>
      <c r="AA11" s="12">
        <f t="shared" si="18"/>
        <v>2480000</v>
      </c>
    </row>
    <row r="12" spans="1:27" s="8" customFormat="1" x14ac:dyDescent="0.2">
      <c r="A12" s="8">
        <v>3</v>
      </c>
      <c r="B12" s="7" t="s">
        <v>17</v>
      </c>
      <c r="C12" s="7" t="s">
        <v>100</v>
      </c>
      <c r="D12" s="7" t="s">
        <v>86</v>
      </c>
      <c r="E12" s="7" t="s">
        <v>92</v>
      </c>
      <c r="F12" s="13">
        <v>412</v>
      </c>
      <c r="G12" s="12">
        <f t="shared" si="9"/>
        <v>1831111.1111111112</v>
      </c>
      <c r="H12" s="13">
        <v>403</v>
      </c>
      <c r="I12" s="12">
        <f t="shared" si="10"/>
        <v>1791111.1111111112</v>
      </c>
      <c r="J12" s="13">
        <v>8</v>
      </c>
      <c r="K12" s="12">
        <f t="shared" si="11"/>
        <v>35555.555555555555</v>
      </c>
      <c r="L12" s="13">
        <f t="shared" si="12"/>
        <v>0</v>
      </c>
      <c r="M12" s="12">
        <f t="shared" si="11"/>
        <v>0</v>
      </c>
      <c r="N12" s="13">
        <v>0</v>
      </c>
      <c r="O12" s="12">
        <f t="shared" si="11"/>
        <v>0</v>
      </c>
      <c r="P12" s="7">
        <v>403</v>
      </c>
      <c r="Q12" s="12">
        <f t="shared" si="13"/>
        <v>1791111.1111111112</v>
      </c>
      <c r="R12" s="7">
        <v>8</v>
      </c>
      <c r="S12" s="12">
        <f t="shared" si="14"/>
        <v>35555.555555555555</v>
      </c>
      <c r="T12" s="7">
        <v>411</v>
      </c>
      <c r="U12" s="12">
        <f t="shared" si="15"/>
        <v>1826666.6666666667</v>
      </c>
      <c r="V12" s="7">
        <v>1</v>
      </c>
      <c r="W12" s="12">
        <f t="shared" si="16"/>
        <v>4444.4444444444443</v>
      </c>
      <c r="X12" s="7">
        <v>0</v>
      </c>
      <c r="Y12" s="12">
        <f t="shared" si="17"/>
        <v>0</v>
      </c>
      <c r="Z12" s="7">
        <v>411</v>
      </c>
      <c r="AA12" s="12">
        <f t="shared" si="18"/>
        <v>1826666.6666666667</v>
      </c>
    </row>
    <row r="13" spans="1:27" s="8" customFormat="1" x14ac:dyDescent="0.2">
      <c r="A13" s="8">
        <v>4</v>
      </c>
      <c r="B13" s="7" t="s">
        <v>17</v>
      </c>
      <c r="C13" s="7" t="s">
        <v>100</v>
      </c>
      <c r="D13" s="7" t="s">
        <v>86</v>
      </c>
      <c r="E13" s="7" t="s">
        <v>92</v>
      </c>
      <c r="F13" s="13">
        <v>364</v>
      </c>
      <c r="G13" s="12">
        <f t="shared" si="9"/>
        <v>1617777.7777777778</v>
      </c>
      <c r="H13" s="13">
        <v>316</v>
      </c>
      <c r="I13" s="12">
        <f t="shared" si="10"/>
        <v>1404444.4444444445</v>
      </c>
      <c r="J13" s="13">
        <v>48</v>
      </c>
      <c r="K13" s="12">
        <f t="shared" si="11"/>
        <v>213333.33333333334</v>
      </c>
      <c r="L13" s="13">
        <f t="shared" si="12"/>
        <v>0</v>
      </c>
      <c r="M13" s="12">
        <f t="shared" si="11"/>
        <v>0</v>
      </c>
      <c r="N13" s="13">
        <v>0</v>
      </c>
      <c r="O13" s="12">
        <f t="shared" si="11"/>
        <v>0</v>
      </c>
      <c r="P13" s="7">
        <v>316</v>
      </c>
      <c r="Q13" s="12">
        <f t="shared" si="13"/>
        <v>1404444.4444444445</v>
      </c>
      <c r="R13" s="7">
        <v>48</v>
      </c>
      <c r="S13" s="12">
        <f t="shared" si="14"/>
        <v>213333.33333333334</v>
      </c>
      <c r="T13" s="7">
        <v>364</v>
      </c>
      <c r="U13" s="12">
        <f t="shared" si="15"/>
        <v>1617777.7777777778</v>
      </c>
      <c r="V13" s="7">
        <v>0</v>
      </c>
      <c r="W13" s="12">
        <f t="shared" si="16"/>
        <v>0</v>
      </c>
      <c r="X13" s="7">
        <v>0</v>
      </c>
      <c r="Y13" s="12">
        <f t="shared" si="17"/>
        <v>0</v>
      </c>
      <c r="Z13" s="7">
        <v>364</v>
      </c>
      <c r="AA13" s="12">
        <f t="shared" si="18"/>
        <v>1617777.7777777778</v>
      </c>
    </row>
    <row r="14" spans="1:27" s="8" customFormat="1" x14ac:dyDescent="0.2">
      <c r="A14" s="8">
        <v>5</v>
      </c>
      <c r="B14" s="7" t="s">
        <v>17</v>
      </c>
      <c r="C14" s="7" t="s">
        <v>100</v>
      </c>
      <c r="D14" s="7" t="s">
        <v>86</v>
      </c>
      <c r="E14" s="7" t="s">
        <v>92</v>
      </c>
      <c r="F14" s="13">
        <v>395</v>
      </c>
      <c r="G14" s="12">
        <f t="shared" si="9"/>
        <v>1755555.5555555555</v>
      </c>
      <c r="H14" s="13">
        <v>321</v>
      </c>
      <c r="I14" s="12">
        <f t="shared" si="10"/>
        <v>1426666.6666666667</v>
      </c>
      <c r="J14" s="13">
        <v>74</v>
      </c>
      <c r="K14" s="12">
        <f t="shared" si="11"/>
        <v>328888.88888888888</v>
      </c>
      <c r="L14" s="13">
        <f t="shared" si="12"/>
        <v>0</v>
      </c>
      <c r="M14" s="12">
        <f t="shared" si="11"/>
        <v>0</v>
      </c>
      <c r="N14" s="13">
        <v>0</v>
      </c>
      <c r="O14" s="12">
        <f t="shared" si="11"/>
        <v>0</v>
      </c>
      <c r="P14" s="7">
        <v>321</v>
      </c>
      <c r="Q14" s="12">
        <f t="shared" si="13"/>
        <v>1426666.6666666667</v>
      </c>
      <c r="R14" s="7">
        <v>74</v>
      </c>
      <c r="S14" s="12">
        <f t="shared" si="14"/>
        <v>328888.88888888888</v>
      </c>
      <c r="T14" s="7">
        <v>395</v>
      </c>
      <c r="U14" s="12">
        <f t="shared" si="15"/>
        <v>1755555.5555555555</v>
      </c>
      <c r="V14" s="7">
        <v>0</v>
      </c>
      <c r="W14" s="12">
        <f t="shared" si="16"/>
        <v>0</v>
      </c>
      <c r="X14" s="7">
        <v>0</v>
      </c>
      <c r="Y14" s="12">
        <f t="shared" si="17"/>
        <v>0</v>
      </c>
      <c r="Z14" s="7">
        <v>395</v>
      </c>
      <c r="AA14" s="12">
        <f t="shared" si="18"/>
        <v>1755555.5555555555</v>
      </c>
    </row>
    <row r="15" spans="1:27" s="8" customFormat="1" x14ac:dyDescent="0.2">
      <c r="A15" s="8">
        <v>1</v>
      </c>
      <c r="B15" s="7" t="s">
        <v>17</v>
      </c>
      <c r="C15" s="7" t="s">
        <v>100</v>
      </c>
      <c r="D15" s="7" t="s">
        <v>86</v>
      </c>
      <c r="E15" s="7" t="s">
        <v>87</v>
      </c>
      <c r="F15" s="13">
        <v>323</v>
      </c>
      <c r="G15" s="12">
        <f t="shared" si="9"/>
        <v>1435555.5555555555</v>
      </c>
      <c r="H15" s="13">
        <v>322</v>
      </c>
      <c r="I15" s="12">
        <f t="shared" si="10"/>
        <v>1431111.1111111112</v>
      </c>
      <c r="J15" s="13">
        <v>0</v>
      </c>
      <c r="K15" s="12">
        <f t="shared" si="11"/>
        <v>0</v>
      </c>
      <c r="L15" s="13">
        <f t="shared" si="12"/>
        <v>0</v>
      </c>
      <c r="M15" s="12">
        <f t="shared" si="11"/>
        <v>0</v>
      </c>
      <c r="N15" s="13">
        <v>0</v>
      </c>
      <c r="O15" s="12">
        <f t="shared" si="11"/>
        <v>0</v>
      </c>
      <c r="P15" s="7">
        <v>322</v>
      </c>
      <c r="Q15" s="12">
        <f t="shared" si="13"/>
        <v>1431111.1111111112</v>
      </c>
      <c r="R15" s="7">
        <v>0</v>
      </c>
      <c r="S15" s="12">
        <f t="shared" si="14"/>
        <v>0</v>
      </c>
      <c r="T15" s="7">
        <v>322</v>
      </c>
      <c r="U15" s="12">
        <f t="shared" si="15"/>
        <v>1431111.1111111112</v>
      </c>
      <c r="V15" s="7">
        <v>1</v>
      </c>
      <c r="W15" s="12">
        <f t="shared" si="16"/>
        <v>4444.4444444444443</v>
      </c>
      <c r="X15" s="7">
        <v>0</v>
      </c>
      <c r="Y15" s="12">
        <f t="shared" si="17"/>
        <v>0</v>
      </c>
      <c r="Z15" s="7">
        <v>322</v>
      </c>
      <c r="AA15" s="12">
        <f t="shared" si="18"/>
        <v>1431111.1111111112</v>
      </c>
    </row>
    <row r="16" spans="1:27" s="8" customFormat="1" x14ac:dyDescent="0.2">
      <c r="A16" s="8">
        <v>2</v>
      </c>
      <c r="B16" s="7" t="s">
        <v>17</v>
      </c>
      <c r="C16" s="7" t="s">
        <v>100</v>
      </c>
      <c r="D16" s="7" t="s">
        <v>86</v>
      </c>
      <c r="E16" s="7" t="s">
        <v>87</v>
      </c>
      <c r="F16" s="13">
        <v>431</v>
      </c>
      <c r="G16" s="12">
        <f t="shared" si="9"/>
        <v>1915555.5555555555</v>
      </c>
      <c r="H16" s="13">
        <v>431</v>
      </c>
      <c r="I16" s="12">
        <f t="shared" si="10"/>
        <v>1915555.5555555555</v>
      </c>
      <c r="J16" s="13">
        <v>0</v>
      </c>
      <c r="K16" s="12">
        <f t="shared" si="11"/>
        <v>0</v>
      </c>
      <c r="L16" s="13">
        <f t="shared" si="12"/>
        <v>0</v>
      </c>
      <c r="M16" s="12">
        <f t="shared" si="11"/>
        <v>0</v>
      </c>
      <c r="N16" s="13">
        <v>0</v>
      </c>
      <c r="O16" s="12">
        <f t="shared" si="11"/>
        <v>0</v>
      </c>
      <c r="P16" s="7">
        <v>431</v>
      </c>
      <c r="Q16" s="12">
        <f t="shared" si="13"/>
        <v>1915555.5555555555</v>
      </c>
      <c r="R16" s="7">
        <v>0</v>
      </c>
      <c r="S16" s="12">
        <f t="shared" si="14"/>
        <v>0</v>
      </c>
      <c r="T16" s="7">
        <v>431</v>
      </c>
      <c r="U16" s="12">
        <f t="shared" si="15"/>
        <v>1915555.5555555555</v>
      </c>
      <c r="V16" s="7">
        <v>0</v>
      </c>
      <c r="W16" s="12">
        <f t="shared" si="16"/>
        <v>0</v>
      </c>
      <c r="X16" s="7">
        <v>0</v>
      </c>
      <c r="Y16" s="12">
        <f t="shared" si="17"/>
        <v>0</v>
      </c>
      <c r="Z16" s="7">
        <v>431</v>
      </c>
      <c r="AA16" s="12">
        <f t="shared" si="18"/>
        <v>1915555.5555555555</v>
      </c>
    </row>
    <row r="17" spans="1:27" s="8" customFormat="1" x14ac:dyDescent="0.2">
      <c r="A17" s="8">
        <v>3</v>
      </c>
      <c r="B17" s="7" t="s">
        <v>17</v>
      </c>
      <c r="C17" s="7" t="s">
        <v>100</v>
      </c>
      <c r="D17" s="7" t="s">
        <v>86</v>
      </c>
      <c r="E17" s="7" t="s">
        <v>87</v>
      </c>
      <c r="F17" s="13">
        <v>397</v>
      </c>
      <c r="G17" s="12">
        <f t="shared" si="9"/>
        <v>1764444.4444444445</v>
      </c>
      <c r="H17" s="13">
        <v>376</v>
      </c>
      <c r="I17" s="12">
        <f t="shared" si="10"/>
        <v>1671111.1111111112</v>
      </c>
      <c r="J17" s="13">
        <v>0</v>
      </c>
      <c r="K17" s="12">
        <f t="shared" si="11"/>
        <v>0</v>
      </c>
      <c r="L17" s="13">
        <f t="shared" si="12"/>
        <v>8</v>
      </c>
      <c r="M17" s="12">
        <f t="shared" si="11"/>
        <v>35555.555555555555</v>
      </c>
      <c r="N17" s="13">
        <v>0</v>
      </c>
      <c r="O17" s="12">
        <f t="shared" si="11"/>
        <v>0</v>
      </c>
      <c r="P17" s="7">
        <v>384</v>
      </c>
      <c r="Q17" s="12">
        <f t="shared" si="13"/>
        <v>1706666.6666666667</v>
      </c>
      <c r="R17" s="7">
        <v>0</v>
      </c>
      <c r="S17" s="12">
        <f t="shared" si="14"/>
        <v>0</v>
      </c>
      <c r="T17" s="7">
        <v>384</v>
      </c>
      <c r="U17" s="12">
        <f t="shared" si="15"/>
        <v>1706666.6666666667</v>
      </c>
      <c r="V17" s="7">
        <v>13</v>
      </c>
      <c r="W17" s="12">
        <f t="shared" si="16"/>
        <v>57777.777777777781</v>
      </c>
      <c r="X17" s="7">
        <v>8</v>
      </c>
      <c r="Y17" s="12">
        <f t="shared" si="17"/>
        <v>35555.555555555555</v>
      </c>
      <c r="Z17" s="7">
        <v>376</v>
      </c>
      <c r="AA17" s="12">
        <f t="shared" si="18"/>
        <v>1671111.1111111112</v>
      </c>
    </row>
    <row r="18" spans="1:27" s="8" customFormat="1" x14ac:dyDescent="0.2">
      <c r="A18" s="8">
        <v>4</v>
      </c>
      <c r="B18" s="7" t="s">
        <v>17</v>
      </c>
      <c r="C18" s="7" t="s">
        <v>100</v>
      </c>
      <c r="D18" s="7" t="s">
        <v>86</v>
      </c>
      <c r="E18" s="7" t="s">
        <v>87</v>
      </c>
      <c r="F18" s="13">
        <v>478</v>
      </c>
      <c r="G18" s="12">
        <f t="shared" si="9"/>
        <v>2124444.4444444445</v>
      </c>
      <c r="H18" s="13">
        <v>458</v>
      </c>
      <c r="I18" s="12">
        <f t="shared" si="10"/>
        <v>2035555.5555555555</v>
      </c>
      <c r="J18" s="13">
        <v>0</v>
      </c>
      <c r="K18" s="12">
        <f t="shared" si="11"/>
        <v>0</v>
      </c>
      <c r="L18" s="13">
        <f>P18-H18</f>
        <v>18</v>
      </c>
      <c r="M18" s="12">
        <f t="shared" si="11"/>
        <v>80000</v>
      </c>
      <c r="N18" s="13">
        <v>0</v>
      </c>
      <c r="O18" s="12">
        <f t="shared" si="11"/>
        <v>0</v>
      </c>
      <c r="P18" s="7">
        <v>476</v>
      </c>
      <c r="Q18" s="12">
        <f t="shared" si="13"/>
        <v>2115555.5555555555</v>
      </c>
      <c r="R18" s="7">
        <v>0</v>
      </c>
      <c r="S18" s="12">
        <f t="shared" si="14"/>
        <v>0</v>
      </c>
      <c r="T18" s="7">
        <v>476</v>
      </c>
      <c r="U18" s="12">
        <f t="shared" si="15"/>
        <v>2115555.5555555555</v>
      </c>
      <c r="V18" s="7">
        <v>2</v>
      </c>
      <c r="W18" s="12">
        <f t="shared" si="16"/>
        <v>8888.8888888888887</v>
      </c>
      <c r="X18" s="7">
        <v>18</v>
      </c>
      <c r="Y18" s="12">
        <f t="shared" si="17"/>
        <v>80000</v>
      </c>
      <c r="Z18" s="7">
        <v>458</v>
      </c>
      <c r="AA18" s="12">
        <f t="shared" si="18"/>
        <v>2035555.5555555555</v>
      </c>
    </row>
    <row r="19" spans="1:27" s="8" customFormat="1" x14ac:dyDescent="0.2">
      <c r="A19" s="8">
        <v>5</v>
      </c>
      <c r="B19" s="7" t="s">
        <v>17</v>
      </c>
      <c r="C19" s="7" t="s">
        <v>100</v>
      </c>
      <c r="D19" s="7" t="s">
        <v>86</v>
      </c>
      <c r="E19" s="7" t="s">
        <v>87</v>
      </c>
      <c r="F19" s="13">
        <v>592</v>
      </c>
      <c r="G19" s="12">
        <f t="shared" si="9"/>
        <v>2631111.111111111</v>
      </c>
      <c r="H19" s="13">
        <v>592</v>
      </c>
      <c r="I19" s="12">
        <f t="shared" si="10"/>
        <v>2631111.111111111</v>
      </c>
      <c r="J19" s="13">
        <v>0</v>
      </c>
      <c r="K19" s="12">
        <f t="shared" si="11"/>
        <v>0</v>
      </c>
      <c r="L19" s="13">
        <f>P19-H19</f>
        <v>0</v>
      </c>
      <c r="M19" s="12">
        <f t="shared" si="11"/>
        <v>0</v>
      </c>
      <c r="N19" s="13">
        <v>0</v>
      </c>
      <c r="O19" s="12">
        <f t="shared" si="11"/>
        <v>0</v>
      </c>
      <c r="P19" s="7">
        <v>592</v>
      </c>
      <c r="Q19" s="12">
        <f t="shared" si="13"/>
        <v>2631111.111111111</v>
      </c>
      <c r="R19" s="7">
        <v>0</v>
      </c>
      <c r="S19" s="12">
        <f t="shared" si="14"/>
        <v>0</v>
      </c>
      <c r="T19" s="7">
        <v>592</v>
      </c>
      <c r="U19" s="12">
        <f t="shared" si="15"/>
        <v>2631111.111111111</v>
      </c>
      <c r="V19" s="7">
        <v>0</v>
      </c>
      <c r="W19" s="12">
        <f t="shared" si="16"/>
        <v>0</v>
      </c>
      <c r="X19" s="7">
        <v>0</v>
      </c>
      <c r="Y19" s="12">
        <f t="shared" si="17"/>
        <v>0</v>
      </c>
      <c r="Z19" s="7">
        <v>592</v>
      </c>
      <c r="AA19" s="12">
        <f t="shared" si="18"/>
        <v>2631111.111111111</v>
      </c>
    </row>
    <row r="20" spans="1:27" s="8" customFormat="1" x14ac:dyDescent="0.2">
      <c r="A20" s="8">
        <v>1</v>
      </c>
      <c r="B20" s="7" t="s">
        <v>28</v>
      </c>
      <c r="C20" s="7" t="s">
        <v>99</v>
      </c>
      <c r="D20" s="7" t="s">
        <v>86</v>
      </c>
      <c r="E20" s="7" t="s">
        <v>87</v>
      </c>
      <c r="F20" s="13">
        <v>574</v>
      </c>
      <c r="G20" s="12">
        <f t="shared" ref="G20:G27" si="19">F20/(0.015*0.015)</f>
        <v>2551111.111111111</v>
      </c>
      <c r="H20" s="13">
        <v>573</v>
      </c>
      <c r="I20" s="12">
        <f t="shared" ref="I20:I27" si="20">H20/(0.015*0.015)</f>
        <v>2546666.6666666665</v>
      </c>
      <c r="J20" s="13">
        <v>0</v>
      </c>
      <c r="K20" s="12">
        <f t="shared" ref="K20:K27" si="21">J20/(0.015*0.015)</f>
        <v>0</v>
      </c>
      <c r="L20" s="13">
        <v>0</v>
      </c>
      <c r="M20" s="12">
        <v>0</v>
      </c>
      <c r="N20" s="13">
        <v>0</v>
      </c>
      <c r="O20" s="12">
        <v>0</v>
      </c>
      <c r="P20" s="7">
        <v>573</v>
      </c>
      <c r="Q20" s="12">
        <f t="shared" ref="Q20:Q27" si="22">P20/(0.015*0.015)</f>
        <v>2546666.6666666665</v>
      </c>
      <c r="R20" s="7">
        <v>0</v>
      </c>
      <c r="S20" s="12">
        <f t="shared" ref="S20:S27" si="23">R20/(0.015*0.015)</f>
        <v>0</v>
      </c>
      <c r="T20" s="7">
        <v>573</v>
      </c>
      <c r="U20" s="12">
        <f t="shared" ref="U20:U27" si="24">T20/(0.015*0.015)</f>
        <v>2546666.6666666665</v>
      </c>
      <c r="V20" s="7">
        <v>1</v>
      </c>
      <c r="W20" s="12">
        <f t="shared" ref="W20:W27" si="25">V20/(0.015*0.015)</f>
        <v>4444.4444444444443</v>
      </c>
      <c r="X20" s="7">
        <v>0</v>
      </c>
      <c r="Y20" s="12">
        <f t="shared" ref="Y20:Y27" si="26">X20/(0.015*0.015)</f>
        <v>0</v>
      </c>
      <c r="Z20" s="7">
        <v>573</v>
      </c>
      <c r="AA20" s="12">
        <f t="shared" ref="AA20:AA27" si="27">Z20/(0.015*0.015)</f>
        <v>2546666.6666666665</v>
      </c>
    </row>
    <row r="21" spans="1:27" s="8" customFormat="1" x14ac:dyDescent="0.2">
      <c r="A21" s="8">
        <v>2</v>
      </c>
      <c r="B21" s="7" t="s">
        <v>28</v>
      </c>
      <c r="C21" s="7" t="s">
        <v>99</v>
      </c>
      <c r="D21" s="7" t="s">
        <v>86</v>
      </c>
      <c r="E21" s="7" t="s">
        <v>87</v>
      </c>
      <c r="F21" s="13">
        <v>292</v>
      </c>
      <c r="G21" s="12">
        <f t="shared" si="19"/>
        <v>1297777.7777777778</v>
      </c>
      <c r="H21" s="13">
        <v>292</v>
      </c>
      <c r="I21" s="12">
        <f t="shared" si="20"/>
        <v>1297777.7777777778</v>
      </c>
      <c r="J21" s="13">
        <v>0</v>
      </c>
      <c r="K21" s="12">
        <f t="shared" si="21"/>
        <v>0</v>
      </c>
      <c r="L21" s="13">
        <v>0</v>
      </c>
      <c r="M21" s="12">
        <v>0</v>
      </c>
      <c r="N21" s="13">
        <v>0</v>
      </c>
      <c r="O21" s="12">
        <v>0</v>
      </c>
      <c r="P21" s="7">
        <v>292</v>
      </c>
      <c r="Q21" s="12">
        <f t="shared" si="22"/>
        <v>1297777.7777777778</v>
      </c>
      <c r="R21" s="7">
        <v>0</v>
      </c>
      <c r="S21" s="12">
        <f t="shared" si="23"/>
        <v>0</v>
      </c>
      <c r="T21" s="7">
        <v>292</v>
      </c>
      <c r="U21" s="12">
        <f t="shared" si="24"/>
        <v>1297777.7777777778</v>
      </c>
      <c r="V21" s="7">
        <v>0</v>
      </c>
      <c r="W21" s="12">
        <f t="shared" si="25"/>
        <v>0</v>
      </c>
      <c r="X21" s="7">
        <v>0</v>
      </c>
      <c r="Y21" s="12">
        <f t="shared" si="26"/>
        <v>0</v>
      </c>
      <c r="Z21" s="7">
        <v>292</v>
      </c>
      <c r="AA21" s="12">
        <f t="shared" si="27"/>
        <v>1297777.7777777778</v>
      </c>
    </row>
    <row r="22" spans="1:27" s="8" customFormat="1" x14ac:dyDescent="0.2">
      <c r="A22" s="8">
        <v>3</v>
      </c>
      <c r="B22" s="7" t="s">
        <v>28</v>
      </c>
      <c r="C22" s="7" t="s">
        <v>99</v>
      </c>
      <c r="D22" s="7" t="s">
        <v>86</v>
      </c>
      <c r="E22" s="7" t="s">
        <v>87</v>
      </c>
      <c r="F22" s="13">
        <v>341</v>
      </c>
      <c r="G22" s="12">
        <f t="shared" si="19"/>
        <v>1515555.5555555555</v>
      </c>
      <c r="H22" s="13">
        <v>299</v>
      </c>
      <c r="I22" s="12">
        <f t="shared" si="20"/>
        <v>1328888.888888889</v>
      </c>
      <c r="J22" s="13">
        <v>4</v>
      </c>
      <c r="K22" s="12">
        <f t="shared" si="21"/>
        <v>17777.777777777777</v>
      </c>
      <c r="L22" s="13">
        <v>0</v>
      </c>
      <c r="M22" s="12">
        <v>0</v>
      </c>
      <c r="N22" s="13">
        <v>0</v>
      </c>
      <c r="O22" s="12">
        <v>0</v>
      </c>
      <c r="P22" s="7">
        <v>299</v>
      </c>
      <c r="Q22" s="12">
        <f t="shared" si="22"/>
        <v>1328888.888888889</v>
      </c>
      <c r="R22" s="7">
        <v>4</v>
      </c>
      <c r="S22" s="12">
        <f t="shared" si="23"/>
        <v>17777.777777777777</v>
      </c>
      <c r="T22" s="7">
        <v>303</v>
      </c>
      <c r="U22" s="12">
        <f t="shared" si="24"/>
        <v>1346666.6666666667</v>
      </c>
      <c r="V22" s="7">
        <v>38</v>
      </c>
      <c r="W22" s="12">
        <f t="shared" si="25"/>
        <v>168888.88888888891</v>
      </c>
      <c r="X22" s="7">
        <v>0</v>
      </c>
      <c r="Y22" s="12">
        <f t="shared" si="26"/>
        <v>0</v>
      </c>
      <c r="Z22" s="7">
        <v>303</v>
      </c>
      <c r="AA22" s="12">
        <f t="shared" si="27"/>
        <v>1346666.6666666667</v>
      </c>
    </row>
    <row r="23" spans="1:27" s="8" customFormat="1" x14ac:dyDescent="0.2">
      <c r="A23" s="8">
        <v>4</v>
      </c>
      <c r="B23" s="7" t="s">
        <v>28</v>
      </c>
      <c r="C23" s="7" t="s">
        <v>99</v>
      </c>
      <c r="D23" s="7" t="s">
        <v>86</v>
      </c>
      <c r="E23" s="7" t="s">
        <v>87</v>
      </c>
      <c r="F23" s="13">
        <v>316</v>
      </c>
      <c r="G23" s="12">
        <f t="shared" si="19"/>
        <v>1404444.4444444445</v>
      </c>
      <c r="H23" s="13">
        <v>316</v>
      </c>
      <c r="I23" s="12">
        <f t="shared" si="20"/>
        <v>1404444.4444444445</v>
      </c>
      <c r="J23" s="13">
        <v>0</v>
      </c>
      <c r="K23" s="12">
        <f t="shared" si="21"/>
        <v>0</v>
      </c>
      <c r="L23" s="13">
        <v>0</v>
      </c>
      <c r="M23" s="12">
        <v>0</v>
      </c>
      <c r="N23" s="13">
        <v>0</v>
      </c>
      <c r="O23" s="12">
        <v>0</v>
      </c>
      <c r="P23" s="7">
        <v>316</v>
      </c>
      <c r="Q23" s="12">
        <f t="shared" si="22"/>
        <v>1404444.4444444445</v>
      </c>
      <c r="R23" s="7">
        <v>0</v>
      </c>
      <c r="S23" s="12">
        <f t="shared" si="23"/>
        <v>0</v>
      </c>
      <c r="T23" s="7">
        <v>316</v>
      </c>
      <c r="U23" s="12">
        <f t="shared" si="24"/>
        <v>1404444.4444444445</v>
      </c>
      <c r="V23" s="7">
        <v>0</v>
      </c>
      <c r="W23" s="12">
        <f t="shared" si="25"/>
        <v>0</v>
      </c>
      <c r="X23" s="7">
        <v>0</v>
      </c>
      <c r="Y23" s="12">
        <f t="shared" si="26"/>
        <v>0</v>
      </c>
      <c r="Z23" s="7">
        <v>316</v>
      </c>
      <c r="AA23" s="12">
        <f t="shared" si="27"/>
        <v>1404444.4444444445</v>
      </c>
    </row>
    <row r="24" spans="1:27" s="8" customFormat="1" x14ac:dyDescent="0.2">
      <c r="A24" s="8">
        <v>5</v>
      </c>
      <c r="B24" s="7" t="s">
        <v>28</v>
      </c>
      <c r="C24" s="7" t="s">
        <v>99</v>
      </c>
      <c r="D24" s="7" t="s">
        <v>86</v>
      </c>
      <c r="E24" s="7" t="s">
        <v>87</v>
      </c>
      <c r="F24" s="13">
        <v>347</v>
      </c>
      <c r="G24" s="12">
        <f t="shared" si="19"/>
        <v>1542222.2222222222</v>
      </c>
      <c r="H24" s="13">
        <v>347</v>
      </c>
      <c r="I24" s="12">
        <f t="shared" si="20"/>
        <v>1542222.2222222222</v>
      </c>
      <c r="J24" s="13">
        <v>0</v>
      </c>
      <c r="K24" s="12">
        <f t="shared" si="21"/>
        <v>0</v>
      </c>
      <c r="L24" s="13">
        <v>0</v>
      </c>
      <c r="M24" s="12">
        <v>0</v>
      </c>
      <c r="N24" s="13">
        <v>0</v>
      </c>
      <c r="O24" s="12">
        <v>0</v>
      </c>
      <c r="P24" s="7">
        <v>347</v>
      </c>
      <c r="Q24" s="12">
        <f t="shared" si="22"/>
        <v>1542222.2222222222</v>
      </c>
      <c r="R24" s="7">
        <v>0</v>
      </c>
      <c r="S24" s="12">
        <f t="shared" si="23"/>
        <v>0</v>
      </c>
      <c r="T24" s="7">
        <v>347</v>
      </c>
      <c r="U24" s="12">
        <f t="shared" si="24"/>
        <v>1542222.2222222222</v>
      </c>
      <c r="V24" s="7">
        <v>0</v>
      </c>
      <c r="W24" s="12">
        <f t="shared" si="25"/>
        <v>0</v>
      </c>
      <c r="X24" s="7">
        <v>0</v>
      </c>
      <c r="Y24" s="12">
        <f t="shared" si="26"/>
        <v>0</v>
      </c>
      <c r="Z24" s="7">
        <v>347</v>
      </c>
      <c r="AA24" s="12">
        <f t="shared" si="27"/>
        <v>1542222.2222222222</v>
      </c>
    </row>
    <row r="25" spans="1:27" s="8" customFormat="1" x14ac:dyDescent="0.2">
      <c r="A25" s="8">
        <v>6</v>
      </c>
      <c r="B25" s="7" t="s">
        <v>28</v>
      </c>
      <c r="C25" s="7" t="s">
        <v>99</v>
      </c>
      <c r="D25" s="7" t="s">
        <v>86</v>
      </c>
      <c r="E25" s="7" t="s">
        <v>87</v>
      </c>
      <c r="F25" s="16">
        <v>226</v>
      </c>
      <c r="G25" s="12">
        <f t="shared" si="19"/>
        <v>1004444.4444444445</v>
      </c>
      <c r="H25" s="13">
        <v>218</v>
      </c>
      <c r="I25" s="12">
        <f t="shared" si="20"/>
        <v>968888.88888888888</v>
      </c>
      <c r="J25" s="13">
        <v>0</v>
      </c>
      <c r="K25" s="12">
        <f t="shared" si="21"/>
        <v>0</v>
      </c>
      <c r="L25" s="13">
        <v>0</v>
      </c>
      <c r="M25" s="12">
        <v>0</v>
      </c>
      <c r="N25" s="13">
        <v>0</v>
      </c>
      <c r="O25" s="12">
        <v>0</v>
      </c>
      <c r="P25" s="8">
        <v>218</v>
      </c>
      <c r="Q25" s="12">
        <f t="shared" si="22"/>
        <v>968888.88888888888</v>
      </c>
      <c r="R25" s="8">
        <v>0</v>
      </c>
      <c r="S25" s="12">
        <f t="shared" si="23"/>
        <v>0</v>
      </c>
      <c r="T25" s="8">
        <v>218</v>
      </c>
      <c r="U25" s="12">
        <f t="shared" si="24"/>
        <v>968888.88888888888</v>
      </c>
      <c r="V25" s="8">
        <v>8</v>
      </c>
      <c r="W25" s="12">
        <f t="shared" si="25"/>
        <v>35555.555555555555</v>
      </c>
      <c r="X25" s="7">
        <v>0</v>
      </c>
      <c r="Y25" s="12">
        <f t="shared" si="26"/>
        <v>0</v>
      </c>
      <c r="Z25" s="8">
        <v>218</v>
      </c>
      <c r="AA25" s="12">
        <f t="shared" si="27"/>
        <v>968888.88888888888</v>
      </c>
    </row>
    <row r="26" spans="1:27" s="8" customFormat="1" x14ac:dyDescent="0.2">
      <c r="A26" s="8">
        <v>7</v>
      </c>
      <c r="B26" s="7" t="s">
        <v>28</v>
      </c>
      <c r="C26" s="7" t="s">
        <v>99</v>
      </c>
      <c r="D26" s="7" t="s">
        <v>86</v>
      </c>
      <c r="E26" s="7" t="s">
        <v>87</v>
      </c>
      <c r="F26" s="16">
        <v>390</v>
      </c>
      <c r="G26" s="12">
        <f t="shared" si="19"/>
        <v>1733333.3333333335</v>
      </c>
      <c r="H26" s="13">
        <v>372</v>
      </c>
      <c r="I26" s="12">
        <f t="shared" si="20"/>
        <v>1653333.3333333335</v>
      </c>
      <c r="J26" s="13">
        <v>3</v>
      </c>
      <c r="K26" s="12">
        <f t="shared" si="21"/>
        <v>13333.333333333334</v>
      </c>
      <c r="L26" s="13">
        <v>0</v>
      </c>
      <c r="M26" s="12">
        <v>0</v>
      </c>
      <c r="N26" s="13">
        <v>0</v>
      </c>
      <c r="O26" s="12">
        <v>0</v>
      </c>
      <c r="P26" s="8">
        <v>372</v>
      </c>
      <c r="Q26" s="12">
        <f t="shared" si="22"/>
        <v>1653333.3333333335</v>
      </c>
      <c r="R26" s="8">
        <v>3</v>
      </c>
      <c r="S26" s="12">
        <f t="shared" si="23"/>
        <v>13333.333333333334</v>
      </c>
      <c r="T26" s="8">
        <v>375</v>
      </c>
      <c r="U26" s="12">
        <f t="shared" si="24"/>
        <v>1666666.6666666667</v>
      </c>
      <c r="V26" s="8">
        <v>15</v>
      </c>
      <c r="W26" s="12">
        <f t="shared" si="25"/>
        <v>66666.666666666672</v>
      </c>
      <c r="X26" s="7">
        <v>0</v>
      </c>
      <c r="Y26" s="12">
        <f t="shared" si="26"/>
        <v>0</v>
      </c>
      <c r="Z26" s="8">
        <v>375</v>
      </c>
      <c r="AA26" s="12">
        <f t="shared" si="27"/>
        <v>1666666.6666666667</v>
      </c>
    </row>
    <row r="27" spans="1:27" s="8" customFormat="1" x14ac:dyDescent="0.2">
      <c r="A27" s="8">
        <v>8</v>
      </c>
      <c r="B27" s="7" t="s">
        <v>28</v>
      </c>
      <c r="C27" s="7" t="s">
        <v>99</v>
      </c>
      <c r="D27" s="7" t="s">
        <v>86</v>
      </c>
      <c r="E27" s="7" t="s">
        <v>87</v>
      </c>
      <c r="F27" s="16">
        <v>504</v>
      </c>
      <c r="G27" s="12">
        <f t="shared" si="19"/>
        <v>2240000</v>
      </c>
      <c r="H27" s="13">
        <v>504</v>
      </c>
      <c r="I27" s="12">
        <f t="shared" si="20"/>
        <v>2240000</v>
      </c>
      <c r="J27" s="13">
        <v>0</v>
      </c>
      <c r="K27" s="12">
        <f t="shared" si="21"/>
        <v>0</v>
      </c>
      <c r="L27" s="13">
        <v>0</v>
      </c>
      <c r="M27" s="12">
        <v>0</v>
      </c>
      <c r="N27" s="13">
        <v>0</v>
      </c>
      <c r="O27" s="12">
        <v>0</v>
      </c>
      <c r="P27" s="8">
        <v>504</v>
      </c>
      <c r="Q27" s="12">
        <f t="shared" si="22"/>
        <v>2240000</v>
      </c>
      <c r="R27" s="8">
        <v>0</v>
      </c>
      <c r="S27" s="12">
        <f t="shared" si="23"/>
        <v>0</v>
      </c>
      <c r="T27" s="8">
        <v>504</v>
      </c>
      <c r="U27" s="12">
        <f t="shared" si="24"/>
        <v>2240000</v>
      </c>
      <c r="V27" s="8">
        <v>0</v>
      </c>
      <c r="W27" s="12">
        <f t="shared" si="25"/>
        <v>0</v>
      </c>
      <c r="X27" s="7">
        <v>0</v>
      </c>
      <c r="Y27" s="12">
        <f t="shared" si="26"/>
        <v>0</v>
      </c>
      <c r="Z27" s="8">
        <v>504</v>
      </c>
      <c r="AA27" s="12">
        <f t="shared" si="27"/>
        <v>2240000</v>
      </c>
    </row>
    <row r="28" spans="1:27" s="8" customFormat="1" x14ac:dyDescent="0.2">
      <c r="A28" s="8">
        <v>1</v>
      </c>
      <c r="B28" s="7" t="s">
        <v>97</v>
      </c>
      <c r="C28" s="7" t="s">
        <v>99</v>
      </c>
      <c r="D28" s="7" t="s">
        <v>86</v>
      </c>
      <c r="E28" s="7" t="s">
        <v>87</v>
      </c>
      <c r="F28" s="13">
        <v>276</v>
      </c>
      <c r="G28" s="12">
        <f t="shared" ref="G28:G35" si="28">F28/(0.015*0.015)</f>
        <v>1226666.6666666667</v>
      </c>
      <c r="H28" s="13">
        <v>276</v>
      </c>
      <c r="I28" s="12">
        <f t="shared" ref="I28:I35" si="29">H28/(0.015*0.015)</f>
        <v>1226666.6666666667</v>
      </c>
      <c r="J28" s="13">
        <v>0</v>
      </c>
      <c r="K28" s="12">
        <f t="shared" ref="K28:K35" si="30">J28/(0.015*0.015)</f>
        <v>0</v>
      </c>
      <c r="L28" s="13">
        <v>0</v>
      </c>
      <c r="M28" s="12">
        <v>0</v>
      </c>
      <c r="N28" s="13">
        <v>0</v>
      </c>
      <c r="O28" s="12">
        <v>0</v>
      </c>
      <c r="P28" s="7">
        <v>276</v>
      </c>
      <c r="Q28" s="12">
        <f t="shared" ref="Q28:Q35" si="31">P28/(0.015*0.015)</f>
        <v>1226666.6666666667</v>
      </c>
      <c r="R28" s="14">
        <v>0</v>
      </c>
      <c r="S28" s="12">
        <f t="shared" ref="S28:S35" si="32">R28/(0.015*0.015)</f>
        <v>0</v>
      </c>
      <c r="T28" s="7">
        <v>276</v>
      </c>
      <c r="U28" s="12">
        <f t="shared" ref="U28:U35" si="33">T28/(0.015*0.015)</f>
        <v>1226666.6666666667</v>
      </c>
      <c r="V28" s="7">
        <v>0</v>
      </c>
      <c r="W28" s="12">
        <f t="shared" ref="W28:W35" si="34">V28/(0.015*0.015)</f>
        <v>0</v>
      </c>
      <c r="X28" s="7">
        <v>0</v>
      </c>
      <c r="Y28" s="12">
        <f t="shared" ref="Y28:Y35" si="35">X28/(0.015*0.015)</f>
        <v>0</v>
      </c>
      <c r="Z28" s="7">
        <v>276</v>
      </c>
      <c r="AA28" s="12">
        <f t="shared" ref="AA28:AA35" si="36">Z28/(0.015*0.015)</f>
        <v>1226666.6666666667</v>
      </c>
    </row>
    <row r="29" spans="1:27" s="8" customFormat="1" x14ac:dyDescent="0.2">
      <c r="A29" s="8">
        <v>2</v>
      </c>
      <c r="B29" s="7" t="s">
        <v>97</v>
      </c>
      <c r="C29" s="7" t="s">
        <v>99</v>
      </c>
      <c r="D29" s="7" t="s">
        <v>86</v>
      </c>
      <c r="E29" s="7" t="s">
        <v>87</v>
      </c>
      <c r="F29" s="13">
        <v>362</v>
      </c>
      <c r="G29" s="12">
        <f t="shared" si="28"/>
        <v>1608888.888888889</v>
      </c>
      <c r="H29" s="13">
        <f>287+75</f>
        <v>362</v>
      </c>
      <c r="I29" s="12">
        <f t="shared" si="29"/>
        <v>1608888.888888889</v>
      </c>
      <c r="J29" s="13">
        <v>0</v>
      </c>
      <c r="K29" s="12">
        <f t="shared" si="30"/>
        <v>0</v>
      </c>
      <c r="L29" s="13">
        <v>0</v>
      </c>
      <c r="M29" s="12">
        <v>0</v>
      </c>
      <c r="N29" s="13">
        <v>0</v>
      </c>
      <c r="O29" s="12">
        <v>0</v>
      </c>
      <c r="P29" s="7">
        <v>362</v>
      </c>
      <c r="Q29" s="12">
        <f t="shared" si="31"/>
        <v>1608888.888888889</v>
      </c>
      <c r="R29" s="14">
        <v>0</v>
      </c>
      <c r="S29" s="12">
        <f t="shared" si="32"/>
        <v>0</v>
      </c>
      <c r="T29" s="7">
        <v>362</v>
      </c>
      <c r="U29" s="12">
        <f t="shared" si="33"/>
        <v>1608888.888888889</v>
      </c>
      <c r="V29" s="7">
        <v>0</v>
      </c>
      <c r="W29" s="12">
        <f t="shared" si="34"/>
        <v>0</v>
      </c>
      <c r="X29" s="7">
        <v>0</v>
      </c>
      <c r="Y29" s="12">
        <f t="shared" si="35"/>
        <v>0</v>
      </c>
      <c r="Z29" s="7">
        <v>362</v>
      </c>
      <c r="AA29" s="12">
        <f t="shared" si="36"/>
        <v>1608888.888888889</v>
      </c>
    </row>
    <row r="30" spans="1:27" s="8" customFormat="1" x14ac:dyDescent="0.2">
      <c r="A30" s="8">
        <v>3</v>
      </c>
      <c r="B30" s="7" t="s">
        <v>97</v>
      </c>
      <c r="C30" s="7" t="s">
        <v>99</v>
      </c>
      <c r="D30" s="7" t="s">
        <v>86</v>
      </c>
      <c r="E30" s="7" t="s">
        <v>87</v>
      </c>
      <c r="F30" s="13">
        <v>380</v>
      </c>
      <c r="G30" s="12">
        <f t="shared" si="28"/>
        <v>1688888.888888889</v>
      </c>
      <c r="H30" s="13">
        <v>380</v>
      </c>
      <c r="I30" s="12">
        <f t="shared" si="29"/>
        <v>1688888.888888889</v>
      </c>
      <c r="J30" s="13">
        <v>0</v>
      </c>
      <c r="K30" s="12">
        <f t="shared" si="30"/>
        <v>0</v>
      </c>
      <c r="L30" s="13">
        <v>0</v>
      </c>
      <c r="M30" s="12">
        <v>0</v>
      </c>
      <c r="N30" s="13">
        <v>0</v>
      </c>
      <c r="O30" s="12">
        <v>0</v>
      </c>
      <c r="P30" s="7">
        <v>380</v>
      </c>
      <c r="Q30" s="12">
        <f t="shared" si="31"/>
        <v>1688888.888888889</v>
      </c>
      <c r="R30" s="14">
        <v>0</v>
      </c>
      <c r="S30" s="12">
        <f t="shared" si="32"/>
        <v>0</v>
      </c>
      <c r="T30" s="7">
        <v>380</v>
      </c>
      <c r="U30" s="12">
        <f t="shared" si="33"/>
        <v>1688888.888888889</v>
      </c>
      <c r="V30" s="7">
        <v>0</v>
      </c>
      <c r="W30" s="12">
        <f t="shared" si="34"/>
        <v>0</v>
      </c>
      <c r="X30" s="7">
        <v>0</v>
      </c>
      <c r="Y30" s="12">
        <f t="shared" si="35"/>
        <v>0</v>
      </c>
      <c r="Z30" s="7">
        <v>380</v>
      </c>
      <c r="AA30" s="12">
        <f t="shared" si="36"/>
        <v>1688888.888888889</v>
      </c>
    </row>
    <row r="31" spans="1:27" s="8" customFormat="1" x14ac:dyDescent="0.2">
      <c r="A31" s="8">
        <v>4</v>
      </c>
      <c r="B31" s="7" t="s">
        <v>97</v>
      </c>
      <c r="C31" s="7" t="s">
        <v>99</v>
      </c>
      <c r="D31" s="7" t="s">
        <v>86</v>
      </c>
      <c r="E31" s="7" t="s">
        <v>87</v>
      </c>
      <c r="F31" s="13">
        <v>505</v>
      </c>
      <c r="G31" s="12">
        <f t="shared" si="28"/>
        <v>2244444.4444444445</v>
      </c>
      <c r="H31" s="13">
        <v>505</v>
      </c>
      <c r="I31" s="12">
        <f t="shared" si="29"/>
        <v>2244444.4444444445</v>
      </c>
      <c r="J31" s="13">
        <v>0</v>
      </c>
      <c r="K31" s="12">
        <f t="shared" si="30"/>
        <v>0</v>
      </c>
      <c r="L31" s="13">
        <v>0</v>
      </c>
      <c r="M31" s="12">
        <v>0</v>
      </c>
      <c r="N31" s="13">
        <v>0</v>
      </c>
      <c r="O31" s="12">
        <v>0</v>
      </c>
      <c r="P31" s="7">
        <v>505</v>
      </c>
      <c r="Q31" s="12">
        <f t="shared" si="31"/>
        <v>2244444.4444444445</v>
      </c>
      <c r="R31" s="14">
        <v>0</v>
      </c>
      <c r="S31" s="12">
        <f t="shared" si="32"/>
        <v>0</v>
      </c>
      <c r="T31" s="7">
        <v>505</v>
      </c>
      <c r="U31" s="12">
        <f t="shared" si="33"/>
        <v>2244444.4444444445</v>
      </c>
      <c r="V31" s="7">
        <v>0</v>
      </c>
      <c r="W31" s="12">
        <f t="shared" si="34"/>
        <v>0</v>
      </c>
      <c r="X31" s="7">
        <v>0</v>
      </c>
      <c r="Y31" s="12">
        <f t="shared" si="35"/>
        <v>0</v>
      </c>
      <c r="Z31" s="7">
        <v>505</v>
      </c>
      <c r="AA31" s="12">
        <f t="shared" si="36"/>
        <v>2244444.4444444445</v>
      </c>
    </row>
    <row r="32" spans="1:27" s="8" customFormat="1" x14ac:dyDescent="0.2">
      <c r="A32" s="8">
        <v>5</v>
      </c>
      <c r="B32" s="7" t="s">
        <v>97</v>
      </c>
      <c r="C32" s="7" t="s">
        <v>99</v>
      </c>
      <c r="D32" s="7" t="s">
        <v>86</v>
      </c>
      <c r="E32" s="7" t="s">
        <v>87</v>
      </c>
      <c r="F32" s="13">
        <v>342</v>
      </c>
      <c r="G32" s="12">
        <f t="shared" si="28"/>
        <v>1520000</v>
      </c>
      <c r="H32" s="13">
        <v>165</v>
      </c>
      <c r="I32" s="12">
        <f t="shared" si="29"/>
        <v>733333.33333333337</v>
      </c>
      <c r="J32" s="13">
        <v>0</v>
      </c>
      <c r="K32" s="12">
        <f t="shared" si="30"/>
        <v>0</v>
      </c>
      <c r="L32" s="13">
        <v>0</v>
      </c>
      <c r="M32" s="12">
        <v>0</v>
      </c>
      <c r="N32" s="13">
        <v>0</v>
      </c>
      <c r="O32" s="12">
        <v>0</v>
      </c>
      <c r="P32" s="7">
        <v>165</v>
      </c>
      <c r="Q32" s="12">
        <f t="shared" si="31"/>
        <v>733333.33333333337</v>
      </c>
      <c r="R32" s="14">
        <v>0</v>
      </c>
      <c r="S32" s="12">
        <f t="shared" si="32"/>
        <v>0</v>
      </c>
      <c r="T32" s="7">
        <v>165</v>
      </c>
      <c r="U32" s="12">
        <f t="shared" si="33"/>
        <v>733333.33333333337</v>
      </c>
      <c r="V32" s="7">
        <v>177</v>
      </c>
      <c r="W32" s="12">
        <f t="shared" si="34"/>
        <v>786666.66666666674</v>
      </c>
      <c r="X32" s="7">
        <v>0</v>
      </c>
      <c r="Y32" s="12">
        <f t="shared" si="35"/>
        <v>0</v>
      </c>
      <c r="Z32" s="7">
        <v>165</v>
      </c>
      <c r="AA32" s="12">
        <f t="shared" si="36"/>
        <v>733333.33333333337</v>
      </c>
    </row>
    <row r="33" spans="1:27" s="8" customFormat="1" x14ac:dyDescent="0.2">
      <c r="A33" s="8">
        <v>6</v>
      </c>
      <c r="B33" s="7" t="s">
        <v>97</v>
      </c>
      <c r="C33" s="7" t="s">
        <v>99</v>
      </c>
      <c r="D33" s="7" t="s">
        <v>86</v>
      </c>
      <c r="E33" s="7" t="s">
        <v>87</v>
      </c>
      <c r="F33" s="13">
        <v>269</v>
      </c>
      <c r="G33" s="12">
        <f t="shared" si="28"/>
        <v>1195555.5555555555</v>
      </c>
      <c r="H33" s="13">
        <v>163</v>
      </c>
      <c r="I33" s="12">
        <f t="shared" si="29"/>
        <v>724444.4444444445</v>
      </c>
      <c r="J33" s="13">
        <v>0</v>
      </c>
      <c r="K33" s="12">
        <f t="shared" si="30"/>
        <v>0</v>
      </c>
      <c r="L33" s="13">
        <v>0</v>
      </c>
      <c r="M33" s="12">
        <v>0</v>
      </c>
      <c r="N33" s="13">
        <v>0</v>
      </c>
      <c r="O33" s="12">
        <v>0</v>
      </c>
      <c r="P33" s="7">
        <v>163</v>
      </c>
      <c r="Q33" s="12">
        <f t="shared" si="31"/>
        <v>724444.4444444445</v>
      </c>
      <c r="R33" s="8">
        <v>0</v>
      </c>
      <c r="S33" s="12">
        <f t="shared" si="32"/>
        <v>0</v>
      </c>
      <c r="T33" s="7">
        <v>163</v>
      </c>
      <c r="U33" s="12">
        <f t="shared" si="33"/>
        <v>724444.4444444445</v>
      </c>
      <c r="V33" s="7">
        <f>269-163</f>
        <v>106</v>
      </c>
      <c r="W33" s="12">
        <f t="shared" si="34"/>
        <v>471111.11111111112</v>
      </c>
      <c r="X33" s="8">
        <v>0</v>
      </c>
      <c r="Y33" s="12">
        <f t="shared" si="35"/>
        <v>0</v>
      </c>
      <c r="Z33" s="7">
        <v>163</v>
      </c>
      <c r="AA33" s="12">
        <f t="shared" si="36"/>
        <v>724444.4444444445</v>
      </c>
    </row>
    <row r="34" spans="1:27" s="8" customFormat="1" x14ac:dyDescent="0.2">
      <c r="A34" s="8">
        <v>7</v>
      </c>
      <c r="B34" s="7" t="s">
        <v>97</v>
      </c>
      <c r="C34" s="7" t="s">
        <v>99</v>
      </c>
      <c r="D34" s="7" t="s">
        <v>86</v>
      </c>
      <c r="E34" s="7" t="s">
        <v>87</v>
      </c>
      <c r="F34" s="13">
        <v>376</v>
      </c>
      <c r="G34" s="12">
        <f t="shared" si="28"/>
        <v>1671111.1111111112</v>
      </c>
      <c r="H34" s="13">
        <v>376</v>
      </c>
      <c r="I34" s="12">
        <f t="shared" si="29"/>
        <v>1671111.1111111112</v>
      </c>
      <c r="J34" s="13">
        <v>0</v>
      </c>
      <c r="K34" s="12">
        <f t="shared" si="30"/>
        <v>0</v>
      </c>
      <c r="L34" s="13">
        <v>0</v>
      </c>
      <c r="M34" s="12">
        <v>0</v>
      </c>
      <c r="N34" s="13">
        <v>0</v>
      </c>
      <c r="O34" s="12">
        <v>0</v>
      </c>
      <c r="P34" s="7">
        <v>376</v>
      </c>
      <c r="Q34" s="12">
        <f t="shared" si="31"/>
        <v>1671111.1111111112</v>
      </c>
      <c r="R34" s="8">
        <v>0</v>
      </c>
      <c r="S34" s="12">
        <f t="shared" si="32"/>
        <v>0</v>
      </c>
      <c r="T34" s="7">
        <v>376</v>
      </c>
      <c r="U34" s="12">
        <f t="shared" si="33"/>
        <v>1671111.1111111112</v>
      </c>
      <c r="V34" s="7">
        <v>0</v>
      </c>
      <c r="W34" s="12">
        <f t="shared" si="34"/>
        <v>0</v>
      </c>
      <c r="X34" s="8">
        <v>0</v>
      </c>
      <c r="Y34" s="12">
        <f t="shared" si="35"/>
        <v>0</v>
      </c>
      <c r="Z34" s="7">
        <v>376</v>
      </c>
      <c r="AA34" s="12">
        <f t="shared" si="36"/>
        <v>1671111.1111111112</v>
      </c>
    </row>
    <row r="35" spans="1:27" s="8" customFormat="1" x14ac:dyDescent="0.2">
      <c r="A35" s="8">
        <v>8</v>
      </c>
      <c r="B35" s="7" t="s">
        <v>97</v>
      </c>
      <c r="C35" s="7" t="s">
        <v>99</v>
      </c>
      <c r="D35" s="7" t="s">
        <v>86</v>
      </c>
      <c r="E35" s="7" t="s">
        <v>87</v>
      </c>
      <c r="F35" s="13">
        <v>474</v>
      </c>
      <c r="G35" s="12">
        <f t="shared" si="28"/>
        <v>2106666.6666666665</v>
      </c>
      <c r="H35" s="13">
        <v>474</v>
      </c>
      <c r="I35" s="12">
        <f t="shared" si="29"/>
        <v>2106666.6666666665</v>
      </c>
      <c r="J35" s="13">
        <v>0</v>
      </c>
      <c r="K35" s="12">
        <f t="shared" si="30"/>
        <v>0</v>
      </c>
      <c r="L35" s="13">
        <v>0</v>
      </c>
      <c r="M35" s="12">
        <v>0</v>
      </c>
      <c r="N35" s="13">
        <v>0</v>
      </c>
      <c r="O35" s="12">
        <v>0</v>
      </c>
      <c r="P35" s="7">
        <v>474</v>
      </c>
      <c r="Q35" s="12">
        <f t="shared" si="31"/>
        <v>2106666.6666666665</v>
      </c>
      <c r="R35" s="8">
        <v>0</v>
      </c>
      <c r="S35" s="12">
        <f t="shared" si="32"/>
        <v>0</v>
      </c>
      <c r="T35" s="7">
        <v>474</v>
      </c>
      <c r="U35" s="12">
        <f t="shared" si="33"/>
        <v>2106666.6666666665</v>
      </c>
      <c r="V35" s="7">
        <v>0</v>
      </c>
      <c r="W35" s="12">
        <f t="shared" si="34"/>
        <v>0</v>
      </c>
      <c r="X35" s="8">
        <v>0</v>
      </c>
      <c r="Y35" s="12">
        <f t="shared" si="35"/>
        <v>0</v>
      </c>
      <c r="Z35" s="7">
        <v>474</v>
      </c>
      <c r="AA35" s="12">
        <f t="shared" si="36"/>
        <v>2106666.6666666665</v>
      </c>
    </row>
    <row r="36" spans="1:27" s="8" customFormat="1" x14ac:dyDescent="0.2">
      <c r="A36" s="8">
        <v>1</v>
      </c>
      <c r="B36" s="7" t="s">
        <v>96</v>
      </c>
      <c r="C36" s="7" t="s">
        <v>101</v>
      </c>
      <c r="D36" s="7" t="s">
        <v>88</v>
      </c>
      <c r="E36" s="7" t="s">
        <v>98</v>
      </c>
      <c r="F36" s="13">
        <v>248</v>
      </c>
      <c r="G36" s="12">
        <f t="shared" ref="G36:G43" si="37">F36/(0.015*0.015)</f>
        <v>1102222.2222222222</v>
      </c>
      <c r="H36" s="13">
        <v>248</v>
      </c>
      <c r="I36" s="12">
        <f t="shared" ref="I36:I43" si="38">H36/(0.015*0.015)</f>
        <v>1102222.2222222222</v>
      </c>
      <c r="J36" s="13">
        <v>0</v>
      </c>
      <c r="K36" s="12">
        <f t="shared" ref="K36:K43" si="39">J36/(0.015*0.015)</f>
        <v>0</v>
      </c>
      <c r="L36" s="13">
        <v>0</v>
      </c>
      <c r="M36" s="12">
        <v>0</v>
      </c>
      <c r="N36" s="13">
        <v>0</v>
      </c>
      <c r="O36" s="12">
        <v>0</v>
      </c>
      <c r="P36" s="7">
        <v>248</v>
      </c>
      <c r="Q36" s="12">
        <f t="shared" ref="Q36:Q43" si="40">P36/(0.015*0.015)</f>
        <v>1102222.2222222222</v>
      </c>
      <c r="R36" s="7">
        <v>0</v>
      </c>
      <c r="S36" s="12">
        <f t="shared" ref="S36:S43" si="41">R36/(0.015*0.015)</f>
        <v>0</v>
      </c>
      <c r="T36" s="7">
        <v>248</v>
      </c>
      <c r="U36" s="12">
        <f t="shared" ref="U36:U43" si="42">T36/(0.015*0.015)</f>
        <v>1102222.2222222222</v>
      </c>
      <c r="V36" s="7">
        <v>0</v>
      </c>
      <c r="W36" s="12">
        <f t="shared" ref="W36:W43" si="43">V36/(0.015*0.015)</f>
        <v>0</v>
      </c>
      <c r="X36" s="14">
        <v>0</v>
      </c>
      <c r="Y36" s="12">
        <f t="shared" ref="Y36:Y43" si="44">X36/(0.015*0.015)</f>
        <v>0</v>
      </c>
      <c r="Z36" s="7">
        <v>248</v>
      </c>
      <c r="AA36" s="12">
        <f t="shared" ref="AA36:AA43" si="45">Z36/(0.015*0.015)</f>
        <v>1102222.2222222222</v>
      </c>
    </row>
    <row r="37" spans="1:27" s="8" customFormat="1" x14ac:dyDescent="0.2">
      <c r="A37" s="8">
        <v>2</v>
      </c>
      <c r="B37" s="7" t="s">
        <v>96</v>
      </c>
      <c r="C37" s="7" t="s">
        <v>101</v>
      </c>
      <c r="D37" s="7" t="s">
        <v>88</v>
      </c>
      <c r="E37" s="7" t="s">
        <v>98</v>
      </c>
      <c r="F37" s="13">
        <v>415</v>
      </c>
      <c r="G37" s="12">
        <f t="shared" si="37"/>
        <v>1844444.4444444445</v>
      </c>
      <c r="H37" s="13">
        <v>414</v>
      </c>
      <c r="I37" s="12">
        <f t="shared" si="38"/>
        <v>1840000</v>
      </c>
      <c r="J37" s="13">
        <v>0</v>
      </c>
      <c r="K37" s="12">
        <f t="shared" si="39"/>
        <v>0</v>
      </c>
      <c r="L37" s="13">
        <v>0</v>
      </c>
      <c r="M37" s="12">
        <v>0</v>
      </c>
      <c r="N37" s="13">
        <v>0</v>
      </c>
      <c r="O37" s="12">
        <v>0</v>
      </c>
      <c r="P37" s="7">
        <v>414</v>
      </c>
      <c r="Q37" s="12">
        <f t="shared" si="40"/>
        <v>1840000</v>
      </c>
      <c r="R37" s="7">
        <v>0</v>
      </c>
      <c r="S37" s="12">
        <f t="shared" si="41"/>
        <v>0</v>
      </c>
      <c r="T37" s="7">
        <v>414</v>
      </c>
      <c r="U37" s="12">
        <f t="shared" si="42"/>
        <v>1840000</v>
      </c>
      <c r="V37" s="7">
        <v>1</v>
      </c>
      <c r="W37" s="12">
        <f t="shared" si="43"/>
        <v>4444.4444444444443</v>
      </c>
      <c r="X37" s="14">
        <v>0</v>
      </c>
      <c r="Y37" s="12">
        <f t="shared" si="44"/>
        <v>0</v>
      </c>
      <c r="Z37" s="7">
        <v>414</v>
      </c>
      <c r="AA37" s="12">
        <f t="shared" si="45"/>
        <v>1840000</v>
      </c>
    </row>
    <row r="38" spans="1:27" s="8" customFormat="1" x14ac:dyDescent="0.2">
      <c r="A38" s="8">
        <v>3</v>
      </c>
      <c r="B38" s="7" t="s">
        <v>96</v>
      </c>
      <c r="C38" s="7" t="s">
        <v>101</v>
      </c>
      <c r="D38" s="7" t="s">
        <v>88</v>
      </c>
      <c r="E38" s="7" t="s">
        <v>98</v>
      </c>
      <c r="F38" s="13">
        <v>346</v>
      </c>
      <c r="G38" s="12">
        <f t="shared" si="37"/>
        <v>1537777.7777777778</v>
      </c>
      <c r="H38" s="13">
        <v>346</v>
      </c>
      <c r="I38" s="12">
        <f t="shared" si="38"/>
        <v>1537777.7777777778</v>
      </c>
      <c r="J38" s="13">
        <v>0</v>
      </c>
      <c r="K38" s="12">
        <f t="shared" si="39"/>
        <v>0</v>
      </c>
      <c r="L38" s="13">
        <v>0</v>
      </c>
      <c r="M38" s="12">
        <v>0</v>
      </c>
      <c r="N38" s="13">
        <v>0</v>
      </c>
      <c r="O38" s="12">
        <v>0</v>
      </c>
      <c r="P38" s="7">
        <v>346</v>
      </c>
      <c r="Q38" s="12">
        <f t="shared" si="40"/>
        <v>1537777.7777777778</v>
      </c>
      <c r="R38" s="7">
        <v>0</v>
      </c>
      <c r="S38" s="12">
        <f t="shared" si="41"/>
        <v>0</v>
      </c>
      <c r="T38" s="7">
        <v>346</v>
      </c>
      <c r="U38" s="12">
        <f t="shared" si="42"/>
        <v>1537777.7777777778</v>
      </c>
      <c r="V38" s="7">
        <v>0</v>
      </c>
      <c r="W38" s="12">
        <f t="shared" si="43"/>
        <v>0</v>
      </c>
      <c r="X38" s="14">
        <v>0</v>
      </c>
      <c r="Y38" s="12">
        <f t="shared" si="44"/>
        <v>0</v>
      </c>
      <c r="Z38" s="7">
        <v>346</v>
      </c>
      <c r="AA38" s="12">
        <f t="shared" si="45"/>
        <v>1537777.7777777778</v>
      </c>
    </row>
    <row r="39" spans="1:27" s="8" customFormat="1" x14ac:dyDescent="0.2">
      <c r="A39" s="8">
        <v>4</v>
      </c>
      <c r="B39" s="7" t="s">
        <v>96</v>
      </c>
      <c r="C39" s="7" t="s">
        <v>101</v>
      </c>
      <c r="D39" s="7" t="s">
        <v>88</v>
      </c>
      <c r="E39" s="7" t="s">
        <v>98</v>
      </c>
      <c r="F39" s="13">
        <v>238</v>
      </c>
      <c r="G39" s="12">
        <f t="shared" si="37"/>
        <v>1057777.7777777778</v>
      </c>
      <c r="H39" s="13">
        <v>238</v>
      </c>
      <c r="I39" s="12">
        <f t="shared" si="38"/>
        <v>1057777.7777777778</v>
      </c>
      <c r="J39" s="13">
        <v>0</v>
      </c>
      <c r="K39" s="12">
        <f t="shared" si="39"/>
        <v>0</v>
      </c>
      <c r="L39" s="13">
        <v>0</v>
      </c>
      <c r="M39" s="12">
        <v>0</v>
      </c>
      <c r="N39" s="13">
        <v>0</v>
      </c>
      <c r="O39" s="12">
        <v>0</v>
      </c>
      <c r="P39" s="7">
        <v>238</v>
      </c>
      <c r="Q39" s="12">
        <f t="shared" si="40"/>
        <v>1057777.7777777778</v>
      </c>
      <c r="R39" s="7">
        <v>0</v>
      </c>
      <c r="S39" s="12">
        <f t="shared" si="41"/>
        <v>0</v>
      </c>
      <c r="T39" s="7">
        <v>238</v>
      </c>
      <c r="U39" s="12">
        <f t="shared" si="42"/>
        <v>1057777.7777777778</v>
      </c>
      <c r="V39" s="7">
        <v>0</v>
      </c>
      <c r="W39" s="12">
        <f t="shared" si="43"/>
        <v>0</v>
      </c>
      <c r="X39" s="14">
        <v>0</v>
      </c>
      <c r="Y39" s="12">
        <f t="shared" si="44"/>
        <v>0</v>
      </c>
      <c r="Z39" s="7">
        <v>238</v>
      </c>
      <c r="AA39" s="12">
        <f t="shared" si="45"/>
        <v>1057777.7777777778</v>
      </c>
    </row>
    <row r="40" spans="1:27" s="8" customFormat="1" x14ac:dyDescent="0.2">
      <c r="A40" s="8">
        <v>5</v>
      </c>
      <c r="B40" s="7" t="s">
        <v>96</v>
      </c>
      <c r="C40" s="7" t="s">
        <v>101</v>
      </c>
      <c r="D40" s="7" t="s">
        <v>88</v>
      </c>
      <c r="E40" s="7" t="s">
        <v>98</v>
      </c>
      <c r="F40" s="13">
        <v>325</v>
      </c>
      <c r="G40" s="12">
        <f t="shared" si="37"/>
        <v>1444444.4444444445</v>
      </c>
      <c r="H40" s="13">
        <v>325</v>
      </c>
      <c r="I40" s="12">
        <f t="shared" si="38"/>
        <v>1444444.4444444445</v>
      </c>
      <c r="J40" s="13">
        <v>0</v>
      </c>
      <c r="K40" s="12">
        <f t="shared" si="39"/>
        <v>0</v>
      </c>
      <c r="L40" s="13">
        <v>0</v>
      </c>
      <c r="M40" s="12">
        <v>0</v>
      </c>
      <c r="N40" s="13">
        <v>0</v>
      </c>
      <c r="O40" s="12">
        <v>0</v>
      </c>
      <c r="P40" s="7">
        <v>325</v>
      </c>
      <c r="Q40" s="12">
        <f t="shared" si="40"/>
        <v>1444444.4444444445</v>
      </c>
      <c r="R40" s="7">
        <v>0</v>
      </c>
      <c r="S40" s="12">
        <f t="shared" si="41"/>
        <v>0</v>
      </c>
      <c r="T40" s="7">
        <v>325</v>
      </c>
      <c r="U40" s="12">
        <f t="shared" si="42"/>
        <v>1444444.4444444445</v>
      </c>
      <c r="V40" s="7">
        <v>0</v>
      </c>
      <c r="W40" s="12">
        <f t="shared" si="43"/>
        <v>0</v>
      </c>
      <c r="X40" s="14">
        <v>0</v>
      </c>
      <c r="Y40" s="12">
        <f t="shared" si="44"/>
        <v>0</v>
      </c>
      <c r="Z40" s="7">
        <v>325</v>
      </c>
      <c r="AA40" s="12">
        <f t="shared" si="45"/>
        <v>1444444.4444444445</v>
      </c>
    </row>
    <row r="41" spans="1:27" s="8" customFormat="1" x14ac:dyDescent="0.2">
      <c r="A41" s="8">
        <v>6</v>
      </c>
      <c r="B41" s="7" t="s">
        <v>96</v>
      </c>
      <c r="C41" s="7" t="s">
        <v>101</v>
      </c>
      <c r="D41" s="7" t="s">
        <v>88</v>
      </c>
      <c r="E41" s="7" t="s">
        <v>98</v>
      </c>
      <c r="F41" s="13">
        <v>225</v>
      </c>
      <c r="G41" s="12">
        <f t="shared" si="37"/>
        <v>1000000</v>
      </c>
      <c r="H41" s="13">
        <v>225</v>
      </c>
      <c r="I41" s="12">
        <f t="shared" si="38"/>
        <v>1000000</v>
      </c>
      <c r="J41" s="13">
        <v>0</v>
      </c>
      <c r="K41" s="12">
        <f t="shared" si="39"/>
        <v>0</v>
      </c>
      <c r="L41" s="13">
        <v>0</v>
      </c>
      <c r="M41" s="12">
        <v>0</v>
      </c>
      <c r="N41" s="13">
        <v>0</v>
      </c>
      <c r="O41" s="12">
        <v>0</v>
      </c>
      <c r="P41" s="7">
        <v>225</v>
      </c>
      <c r="Q41" s="12">
        <f t="shared" si="40"/>
        <v>1000000</v>
      </c>
      <c r="R41" s="7">
        <v>0</v>
      </c>
      <c r="S41" s="12">
        <f t="shared" si="41"/>
        <v>0</v>
      </c>
      <c r="T41" s="7">
        <v>225</v>
      </c>
      <c r="U41" s="12">
        <f t="shared" si="42"/>
        <v>1000000</v>
      </c>
      <c r="V41" s="7">
        <v>0</v>
      </c>
      <c r="W41" s="12">
        <f t="shared" si="43"/>
        <v>0</v>
      </c>
      <c r="X41" s="14">
        <v>0</v>
      </c>
      <c r="Y41" s="12">
        <f t="shared" si="44"/>
        <v>0</v>
      </c>
      <c r="Z41" s="7">
        <v>225</v>
      </c>
      <c r="AA41" s="12">
        <f t="shared" si="45"/>
        <v>1000000</v>
      </c>
    </row>
    <row r="42" spans="1:27" s="8" customFormat="1" x14ac:dyDescent="0.2">
      <c r="A42" s="8">
        <v>7</v>
      </c>
      <c r="B42" s="7" t="s">
        <v>96</v>
      </c>
      <c r="C42" s="7" t="s">
        <v>101</v>
      </c>
      <c r="D42" s="7" t="s">
        <v>88</v>
      </c>
      <c r="E42" s="7" t="s">
        <v>98</v>
      </c>
      <c r="F42" s="13">
        <v>257</v>
      </c>
      <c r="G42" s="12">
        <f t="shared" si="37"/>
        <v>1142222.2222222222</v>
      </c>
      <c r="H42" s="13">
        <v>256</v>
      </c>
      <c r="I42" s="12">
        <f t="shared" si="38"/>
        <v>1137777.7777777778</v>
      </c>
      <c r="J42" s="13">
        <v>0</v>
      </c>
      <c r="K42" s="12">
        <f t="shared" si="39"/>
        <v>0</v>
      </c>
      <c r="L42" s="13">
        <v>0</v>
      </c>
      <c r="M42" s="12">
        <v>0</v>
      </c>
      <c r="N42" s="13">
        <v>0</v>
      </c>
      <c r="O42" s="12">
        <v>0</v>
      </c>
      <c r="P42" s="7">
        <v>256</v>
      </c>
      <c r="Q42" s="12">
        <f t="shared" si="40"/>
        <v>1137777.7777777778</v>
      </c>
      <c r="R42" s="7">
        <v>0</v>
      </c>
      <c r="S42" s="12">
        <f t="shared" si="41"/>
        <v>0</v>
      </c>
      <c r="T42" s="7">
        <v>256</v>
      </c>
      <c r="U42" s="12">
        <f t="shared" si="42"/>
        <v>1137777.7777777778</v>
      </c>
      <c r="V42" s="7">
        <v>1</v>
      </c>
      <c r="W42" s="12">
        <f t="shared" si="43"/>
        <v>4444.4444444444443</v>
      </c>
      <c r="X42" s="14">
        <v>0</v>
      </c>
      <c r="Y42" s="12">
        <f t="shared" si="44"/>
        <v>0</v>
      </c>
      <c r="Z42" s="7">
        <v>256</v>
      </c>
      <c r="AA42" s="12">
        <f t="shared" si="45"/>
        <v>1137777.7777777778</v>
      </c>
    </row>
    <row r="43" spans="1:27" s="8" customFormat="1" x14ac:dyDescent="0.2">
      <c r="A43" s="8">
        <v>8</v>
      </c>
      <c r="B43" s="7" t="s">
        <v>96</v>
      </c>
      <c r="C43" s="7" t="s">
        <v>101</v>
      </c>
      <c r="D43" s="7" t="s">
        <v>88</v>
      </c>
      <c r="E43" s="7" t="s">
        <v>98</v>
      </c>
      <c r="F43" s="13">
        <v>445</v>
      </c>
      <c r="G43" s="12">
        <f t="shared" si="37"/>
        <v>1977777.7777777778</v>
      </c>
      <c r="H43" s="13">
        <v>445</v>
      </c>
      <c r="I43" s="12">
        <f t="shared" si="38"/>
        <v>1977777.7777777778</v>
      </c>
      <c r="J43" s="13">
        <v>0</v>
      </c>
      <c r="K43" s="12">
        <f t="shared" si="39"/>
        <v>0</v>
      </c>
      <c r="L43" s="13">
        <v>0</v>
      </c>
      <c r="M43" s="12">
        <v>0</v>
      </c>
      <c r="N43" s="13">
        <v>0</v>
      </c>
      <c r="O43" s="12">
        <v>0</v>
      </c>
      <c r="P43" s="7">
        <v>445</v>
      </c>
      <c r="Q43" s="12">
        <f t="shared" si="40"/>
        <v>1977777.7777777778</v>
      </c>
      <c r="R43" s="7">
        <v>0</v>
      </c>
      <c r="S43" s="12">
        <f t="shared" si="41"/>
        <v>0</v>
      </c>
      <c r="T43" s="7">
        <v>445</v>
      </c>
      <c r="U43" s="12">
        <f t="shared" si="42"/>
        <v>1977777.7777777778</v>
      </c>
      <c r="V43" s="7">
        <v>0</v>
      </c>
      <c r="W43" s="12">
        <f t="shared" si="43"/>
        <v>0</v>
      </c>
      <c r="X43" s="14">
        <v>0</v>
      </c>
      <c r="Y43" s="12">
        <f t="shared" si="44"/>
        <v>0</v>
      </c>
      <c r="Z43" s="7">
        <v>445</v>
      </c>
      <c r="AA43" s="12">
        <f t="shared" si="45"/>
        <v>1977777.7777777778</v>
      </c>
    </row>
    <row r="44" spans="1:27" s="8" customFormat="1" x14ac:dyDescent="0.2">
      <c r="A44" s="8">
        <v>1</v>
      </c>
      <c r="B44" s="7" t="s">
        <v>95</v>
      </c>
      <c r="C44" s="7" t="s">
        <v>100</v>
      </c>
      <c r="D44" s="7" t="s">
        <v>88</v>
      </c>
      <c r="E44" s="7" t="s">
        <v>98</v>
      </c>
      <c r="F44" s="13">
        <v>458</v>
      </c>
      <c r="G44" s="12">
        <f t="shared" ref="G44:G53" si="46">F44/(0.015*0.015)</f>
        <v>2035555.5555555555</v>
      </c>
      <c r="H44" s="13">
        <v>72</v>
      </c>
      <c r="I44" s="12">
        <f t="shared" ref="I44:I53" si="47">H44/(0.015*0.015)</f>
        <v>320000</v>
      </c>
      <c r="J44" s="13">
        <v>386</v>
      </c>
      <c r="K44" s="12">
        <f t="shared" ref="K44:K53" si="48">J44/(0.015*0.015)</f>
        <v>1715555.5555555555</v>
      </c>
      <c r="L44" s="13">
        <v>0</v>
      </c>
      <c r="M44" s="12">
        <v>0</v>
      </c>
      <c r="N44" s="13">
        <v>0</v>
      </c>
      <c r="O44" s="12">
        <v>0</v>
      </c>
      <c r="P44" s="7">
        <v>72</v>
      </c>
      <c r="Q44" s="12">
        <f t="shared" ref="Q44:Q53" si="49">P44/(0.015*0.015)</f>
        <v>320000</v>
      </c>
      <c r="R44" s="7">
        <v>386</v>
      </c>
      <c r="S44" s="12">
        <f t="shared" ref="S44:S53" si="50">R44/(0.015*0.015)</f>
        <v>1715555.5555555555</v>
      </c>
      <c r="T44" s="7">
        <v>458</v>
      </c>
      <c r="U44" s="12">
        <f t="shared" ref="U44:U53" si="51">T44/(0.015*0.015)</f>
        <v>2035555.5555555555</v>
      </c>
      <c r="V44" s="7">
        <v>0</v>
      </c>
      <c r="W44" s="12">
        <f t="shared" ref="W44:W53" si="52">V44/(0.015*0.015)</f>
        <v>0</v>
      </c>
      <c r="X44" s="7">
        <v>0</v>
      </c>
      <c r="Y44" s="12">
        <f t="shared" ref="Y44:Y53" si="53">X44/(0.015*0.015)</f>
        <v>0</v>
      </c>
      <c r="Z44" s="7">
        <v>458</v>
      </c>
      <c r="AA44" s="12">
        <f t="shared" ref="AA44:AA53" si="54">Z44/(0.015*0.015)</f>
        <v>2035555.5555555555</v>
      </c>
    </row>
    <row r="45" spans="1:27" s="8" customFormat="1" x14ac:dyDescent="0.2">
      <c r="A45" s="8">
        <v>2</v>
      </c>
      <c r="B45" s="7" t="s">
        <v>95</v>
      </c>
      <c r="C45" s="7" t="s">
        <v>100</v>
      </c>
      <c r="D45" s="7" t="s">
        <v>88</v>
      </c>
      <c r="E45" s="7" t="s">
        <v>98</v>
      </c>
      <c r="F45" s="13">
        <v>392</v>
      </c>
      <c r="G45" s="12">
        <f t="shared" si="46"/>
        <v>1742222.2222222222</v>
      </c>
      <c r="H45" s="13">
        <v>295</v>
      </c>
      <c r="I45" s="12">
        <f t="shared" si="47"/>
        <v>1311111.1111111112</v>
      </c>
      <c r="J45" s="13">
        <v>97</v>
      </c>
      <c r="K45" s="12">
        <f t="shared" si="48"/>
        <v>431111.11111111112</v>
      </c>
      <c r="L45" s="13">
        <v>0</v>
      </c>
      <c r="M45" s="12">
        <v>0</v>
      </c>
      <c r="N45" s="13">
        <v>0</v>
      </c>
      <c r="O45" s="12">
        <v>0</v>
      </c>
      <c r="P45" s="7">
        <v>295</v>
      </c>
      <c r="Q45" s="12">
        <f t="shared" si="49"/>
        <v>1311111.1111111112</v>
      </c>
      <c r="R45" s="7">
        <v>97</v>
      </c>
      <c r="S45" s="12">
        <f t="shared" si="50"/>
        <v>431111.11111111112</v>
      </c>
      <c r="T45" s="7">
        <v>392</v>
      </c>
      <c r="U45" s="12">
        <f t="shared" si="51"/>
        <v>1742222.2222222222</v>
      </c>
      <c r="V45" s="7">
        <v>0</v>
      </c>
      <c r="W45" s="12">
        <f t="shared" si="52"/>
        <v>0</v>
      </c>
      <c r="X45" s="7">
        <v>0</v>
      </c>
      <c r="Y45" s="12">
        <f t="shared" si="53"/>
        <v>0</v>
      </c>
      <c r="Z45" s="7">
        <v>392</v>
      </c>
      <c r="AA45" s="12">
        <f t="shared" si="54"/>
        <v>1742222.2222222222</v>
      </c>
    </row>
    <row r="46" spans="1:27" s="8" customFormat="1" x14ac:dyDescent="0.2">
      <c r="A46" s="8">
        <v>3</v>
      </c>
      <c r="B46" s="7" t="s">
        <v>95</v>
      </c>
      <c r="C46" s="7" t="s">
        <v>100</v>
      </c>
      <c r="D46" s="7" t="s">
        <v>88</v>
      </c>
      <c r="E46" s="7" t="s">
        <v>98</v>
      </c>
      <c r="F46" s="13">
        <v>445</v>
      </c>
      <c r="G46" s="12">
        <f t="shared" si="46"/>
        <v>1977777.7777777778</v>
      </c>
      <c r="H46" s="13">
        <v>445</v>
      </c>
      <c r="I46" s="12">
        <f t="shared" si="47"/>
        <v>1977777.7777777778</v>
      </c>
      <c r="J46" s="13">
        <v>0</v>
      </c>
      <c r="K46" s="12">
        <f t="shared" si="48"/>
        <v>0</v>
      </c>
      <c r="L46" s="13">
        <v>0</v>
      </c>
      <c r="M46" s="12">
        <v>0</v>
      </c>
      <c r="N46" s="13">
        <v>0</v>
      </c>
      <c r="O46" s="12">
        <v>0</v>
      </c>
      <c r="P46" s="7">
        <v>445</v>
      </c>
      <c r="Q46" s="12">
        <f t="shared" si="49"/>
        <v>1977777.7777777778</v>
      </c>
      <c r="R46" s="7">
        <v>0</v>
      </c>
      <c r="S46" s="12">
        <f t="shared" si="50"/>
        <v>0</v>
      </c>
      <c r="T46" s="7">
        <v>445</v>
      </c>
      <c r="U46" s="12">
        <f t="shared" si="51"/>
        <v>1977777.7777777778</v>
      </c>
      <c r="V46" s="7">
        <v>0</v>
      </c>
      <c r="W46" s="12">
        <f t="shared" si="52"/>
        <v>0</v>
      </c>
      <c r="X46" s="7">
        <v>0</v>
      </c>
      <c r="Y46" s="12">
        <f t="shared" si="53"/>
        <v>0</v>
      </c>
      <c r="Z46" s="7">
        <v>445</v>
      </c>
      <c r="AA46" s="12">
        <f t="shared" si="54"/>
        <v>1977777.7777777778</v>
      </c>
    </row>
    <row r="47" spans="1:27" s="8" customFormat="1" x14ac:dyDescent="0.2">
      <c r="A47" s="8">
        <v>4</v>
      </c>
      <c r="B47" s="7" t="s">
        <v>95</v>
      </c>
      <c r="C47" s="7" t="s">
        <v>100</v>
      </c>
      <c r="D47" s="7" t="s">
        <v>88</v>
      </c>
      <c r="E47" s="7" t="s">
        <v>98</v>
      </c>
      <c r="F47" s="13">
        <v>380</v>
      </c>
      <c r="G47" s="12">
        <f t="shared" si="46"/>
        <v>1688888.888888889</v>
      </c>
      <c r="H47" s="13">
        <v>380</v>
      </c>
      <c r="I47" s="12">
        <f t="shared" si="47"/>
        <v>1688888.888888889</v>
      </c>
      <c r="J47" s="13">
        <v>0</v>
      </c>
      <c r="K47" s="12">
        <f t="shared" si="48"/>
        <v>0</v>
      </c>
      <c r="L47" s="13">
        <v>0</v>
      </c>
      <c r="M47" s="12">
        <v>0</v>
      </c>
      <c r="N47" s="13">
        <v>0</v>
      </c>
      <c r="O47" s="12">
        <v>0</v>
      </c>
      <c r="P47" s="7">
        <v>380</v>
      </c>
      <c r="Q47" s="12">
        <f t="shared" si="49"/>
        <v>1688888.888888889</v>
      </c>
      <c r="R47" s="7">
        <v>0</v>
      </c>
      <c r="S47" s="12">
        <f t="shared" si="50"/>
        <v>0</v>
      </c>
      <c r="T47" s="7">
        <v>380</v>
      </c>
      <c r="U47" s="12">
        <f t="shared" si="51"/>
        <v>1688888.888888889</v>
      </c>
      <c r="V47" s="7">
        <v>0</v>
      </c>
      <c r="W47" s="12">
        <f t="shared" si="52"/>
        <v>0</v>
      </c>
      <c r="X47" s="7">
        <v>0</v>
      </c>
      <c r="Y47" s="12">
        <f t="shared" si="53"/>
        <v>0</v>
      </c>
      <c r="Z47" s="7">
        <v>380</v>
      </c>
      <c r="AA47" s="12">
        <f t="shared" si="54"/>
        <v>1688888.888888889</v>
      </c>
    </row>
    <row r="48" spans="1:27" s="8" customFormat="1" x14ac:dyDescent="0.2">
      <c r="A48" s="8">
        <v>5</v>
      </c>
      <c r="B48" s="7" t="s">
        <v>95</v>
      </c>
      <c r="C48" s="7" t="s">
        <v>100</v>
      </c>
      <c r="D48" s="7" t="s">
        <v>88</v>
      </c>
      <c r="E48" s="7" t="s">
        <v>98</v>
      </c>
      <c r="F48" s="13">
        <v>679</v>
      </c>
      <c r="G48" s="12">
        <f t="shared" si="46"/>
        <v>3017777.777777778</v>
      </c>
      <c r="H48" s="13">
        <v>679</v>
      </c>
      <c r="I48" s="12">
        <f t="shared" si="47"/>
        <v>3017777.777777778</v>
      </c>
      <c r="J48" s="13">
        <v>0</v>
      </c>
      <c r="K48" s="12">
        <f t="shared" si="48"/>
        <v>0</v>
      </c>
      <c r="L48" s="13">
        <v>0</v>
      </c>
      <c r="M48" s="12">
        <v>0</v>
      </c>
      <c r="N48" s="13">
        <v>0</v>
      </c>
      <c r="O48" s="12">
        <v>0</v>
      </c>
      <c r="P48" s="7">
        <v>679</v>
      </c>
      <c r="Q48" s="12">
        <f t="shared" si="49"/>
        <v>3017777.777777778</v>
      </c>
      <c r="R48" s="7">
        <v>0</v>
      </c>
      <c r="S48" s="12">
        <f t="shared" si="50"/>
        <v>0</v>
      </c>
      <c r="T48" s="7">
        <v>679</v>
      </c>
      <c r="U48" s="12">
        <f t="shared" si="51"/>
        <v>3017777.777777778</v>
      </c>
      <c r="V48" s="7">
        <v>0</v>
      </c>
      <c r="W48" s="12">
        <f t="shared" si="52"/>
        <v>0</v>
      </c>
      <c r="X48" s="7">
        <v>0</v>
      </c>
      <c r="Y48" s="12">
        <f t="shared" si="53"/>
        <v>0</v>
      </c>
      <c r="Z48" s="7">
        <v>679</v>
      </c>
      <c r="AA48" s="12">
        <f t="shared" si="54"/>
        <v>3017777.777777778</v>
      </c>
    </row>
    <row r="49" spans="1:27" s="8" customFormat="1" x14ac:dyDescent="0.2">
      <c r="A49" s="8">
        <v>6</v>
      </c>
      <c r="B49" s="7" t="s">
        <v>95</v>
      </c>
      <c r="C49" s="7" t="s">
        <v>100</v>
      </c>
      <c r="D49" s="7" t="s">
        <v>88</v>
      </c>
      <c r="E49" s="7" t="s">
        <v>98</v>
      </c>
      <c r="F49" s="13">
        <v>587</v>
      </c>
      <c r="G49" s="12">
        <f t="shared" si="46"/>
        <v>2608888.888888889</v>
      </c>
      <c r="H49" s="13">
        <v>587</v>
      </c>
      <c r="I49" s="12">
        <f t="shared" si="47"/>
        <v>2608888.888888889</v>
      </c>
      <c r="J49" s="13">
        <v>0</v>
      </c>
      <c r="K49" s="12">
        <f t="shared" si="48"/>
        <v>0</v>
      </c>
      <c r="L49" s="13">
        <v>0</v>
      </c>
      <c r="M49" s="12">
        <v>0</v>
      </c>
      <c r="N49" s="13">
        <v>0</v>
      </c>
      <c r="O49" s="12">
        <v>0</v>
      </c>
      <c r="P49" s="7">
        <v>587</v>
      </c>
      <c r="Q49" s="12">
        <f t="shared" si="49"/>
        <v>2608888.888888889</v>
      </c>
      <c r="R49" s="7">
        <v>0</v>
      </c>
      <c r="S49" s="12">
        <f t="shared" si="50"/>
        <v>0</v>
      </c>
      <c r="T49" s="7">
        <v>587</v>
      </c>
      <c r="U49" s="12">
        <f t="shared" si="51"/>
        <v>2608888.888888889</v>
      </c>
      <c r="V49" s="7">
        <v>0</v>
      </c>
      <c r="W49" s="12">
        <f t="shared" si="52"/>
        <v>0</v>
      </c>
      <c r="X49" s="7">
        <v>0</v>
      </c>
      <c r="Y49" s="12">
        <f t="shared" si="53"/>
        <v>0</v>
      </c>
      <c r="Z49" s="7">
        <v>587</v>
      </c>
      <c r="AA49" s="12">
        <f t="shared" si="54"/>
        <v>2608888.888888889</v>
      </c>
    </row>
    <row r="50" spans="1:27" s="8" customFormat="1" x14ac:dyDescent="0.2">
      <c r="A50" s="8">
        <v>7</v>
      </c>
      <c r="B50" s="7" t="s">
        <v>95</v>
      </c>
      <c r="C50" s="7" t="s">
        <v>100</v>
      </c>
      <c r="D50" s="7" t="s">
        <v>88</v>
      </c>
      <c r="E50" s="7" t="s">
        <v>98</v>
      </c>
      <c r="F50" s="13">
        <v>609</v>
      </c>
      <c r="G50" s="12">
        <f t="shared" si="46"/>
        <v>2706666.6666666665</v>
      </c>
      <c r="H50" s="13">
        <v>609</v>
      </c>
      <c r="I50" s="12">
        <f t="shared" si="47"/>
        <v>2706666.6666666665</v>
      </c>
      <c r="J50" s="13">
        <v>0</v>
      </c>
      <c r="K50" s="12">
        <f t="shared" si="48"/>
        <v>0</v>
      </c>
      <c r="L50" s="13">
        <v>0</v>
      </c>
      <c r="M50" s="12">
        <v>0</v>
      </c>
      <c r="N50" s="13">
        <v>0</v>
      </c>
      <c r="O50" s="12">
        <v>0</v>
      </c>
      <c r="P50" s="7">
        <v>609</v>
      </c>
      <c r="Q50" s="12">
        <f t="shared" si="49"/>
        <v>2706666.6666666665</v>
      </c>
      <c r="R50" s="7">
        <v>0</v>
      </c>
      <c r="S50" s="12">
        <f t="shared" si="50"/>
        <v>0</v>
      </c>
      <c r="T50" s="7">
        <v>609</v>
      </c>
      <c r="U50" s="12">
        <f t="shared" si="51"/>
        <v>2706666.6666666665</v>
      </c>
      <c r="V50" s="7">
        <v>0</v>
      </c>
      <c r="W50" s="12">
        <f t="shared" si="52"/>
        <v>0</v>
      </c>
      <c r="X50" s="7">
        <v>0</v>
      </c>
      <c r="Y50" s="12">
        <f t="shared" si="53"/>
        <v>0</v>
      </c>
      <c r="Z50" s="7">
        <v>609</v>
      </c>
      <c r="AA50" s="12">
        <f t="shared" si="54"/>
        <v>2706666.6666666665</v>
      </c>
    </row>
    <row r="51" spans="1:27" s="8" customFormat="1" x14ac:dyDescent="0.2">
      <c r="A51" s="8">
        <v>8</v>
      </c>
      <c r="B51" s="7" t="s">
        <v>95</v>
      </c>
      <c r="C51" s="7" t="s">
        <v>100</v>
      </c>
      <c r="D51" s="7" t="s">
        <v>88</v>
      </c>
      <c r="E51" s="7" t="s">
        <v>98</v>
      </c>
      <c r="F51" s="13">
        <v>367</v>
      </c>
      <c r="G51" s="12">
        <f t="shared" si="46"/>
        <v>1631111.1111111112</v>
      </c>
      <c r="H51" s="13">
        <v>367</v>
      </c>
      <c r="I51" s="12">
        <f t="shared" si="47"/>
        <v>1631111.1111111112</v>
      </c>
      <c r="J51" s="13">
        <v>0</v>
      </c>
      <c r="K51" s="12">
        <f t="shared" si="48"/>
        <v>0</v>
      </c>
      <c r="L51" s="13">
        <v>0</v>
      </c>
      <c r="M51" s="12">
        <v>0</v>
      </c>
      <c r="N51" s="13">
        <v>0</v>
      </c>
      <c r="O51" s="12">
        <v>0</v>
      </c>
      <c r="P51" s="7">
        <v>367</v>
      </c>
      <c r="Q51" s="12">
        <f t="shared" si="49"/>
        <v>1631111.1111111112</v>
      </c>
      <c r="R51" s="7">
        <v>0</v>
      </c>
      <c r="S51" s="12">
        <f t="shared" si="50"/>
        <v>0</v>
      </c>
      <c r="T51" s="7">
        <v>367</v>
      </c>
      <c r="U51" s="12">
        <f t="shared" si="51"/>
        <v>1631111.1111111112</v>
      </c>
      <c r="V51" s="7">
        <v>0</v>
      </c>
      <c r="W51" s="12">
        <f t="shared" si="52"/>
        <v>0</v>
      </c>
      <c r="X51" s="7">
        <v>0</v>
      </c>
      <c r="Y51" s="12">
        <f t="shared" si="53"/>
        <v>0</v>
      </c>
      <c r="Z51" s="7">
        <v>367</v>
      </c>
      <c r="AA51" s="12">
        <f t="shared" si="54"/>
        <v>1631111.1111111112</v>
      </c>
    </row>
    <row r="52" spans="1:27" s="8" customFormat="1" x14ac:dyDescent="0.2">
      <c r="A52" s="8">
        <v>9</v>
      </c>
      <c r="B52" s="7" t="s">
        <v>95</v>
      </c>
      <c r="C52" s="7" t="s">
        <v>100</v>
      </c>
      <c r="D52" s="7" t="s">
        <v>88</v>
      </c>
      <c r="E52" s="7" t="s">
        <v>98</v>
      </c>
      <c r="F52" s="13">
        <v>590</v>
      </c>
      <c r="G52" s="12">
        <f t="shared" si="46"/>
        <v>2622222.2222222225</v>
      </c>
      <c r="H52" s="13">
        <v>590</v>
      </c>
      <c r="I52" s="12">
        <f t="shared" si="47"/>
        <v>2622222.2222222225</v>
      </c>
      <c r="J52" s="13">
        <v>0</v>
      </c>
      <c r="K52" s="12">
        <f t="shared" si="48"/>
        <v>0</v>
      </c>
      <c r="L52" s="13">
        <v>0</v>
      </c>
      <c r="M52" s="12">
        <v>0</v>
      </c>
      <c r="N52" s="13">
        <v>0</v>
      </c>
      <c r="O52" s="12">
        <v>0</v>
      </c>
      <c r="P52" s="7">
        <v>590</v>
      </c>
      <c r="Q52" s="12">
        <f t="shared" si="49"/>
        <v>2622222.2222222225</v>
      </c>
      <c r="R52" s="7">
        <v>0</v>
      </c>
      <c r="S52" s="12">
        <f t="shared" si="50"/>
        <v>0</v>
      </c>
      <c r="T52" s="7">
        <v>590</v>
      </c>
      <c r="U52" s="12">
        <f t="shared" si="51"/>
        <v>2622222.2222222225</v>
      </c>
      <c r="V52" s="7">
        <v>0</v>
      </c>
      <c r="W52" s="12">
        <f t="shared" si="52"/>
        <v>0</v>
      </c>
      <c r="X52" s="7">
        <v>0</v>
      </c>
      <c r="Y52" s="12">
        <f t="shared" si="53"/>
        <v>0</v>
      </c>
      <c r="Z52" s="7">
        <v>590</v>
      </c>
      <c r="AA52" s="12">
        <f t="shared" si="54"/>
        <v>2622222.2222222225</v>
      </c>
    </row>
    <row r="53" spans="1:27" s="8" customFormat="1" x14ac:dyDescent="0.2">
      <c r="A53" s="8">
        <v>10</v>
      </c>
      <c r="B53" s="7" t="s">
        <v>95</v>
      </c>
      <c r="C53" s="7" t="s">
        <v>100</v>
      </c>
      <c r="D53" s="7" t="s">
        <v>88</v>
      </c>
      <c r="E53" s="7" t="s">
        <v>98</v>
      </c>
      <c r="F53" s="13">
        <v>613</v>
      </c>
      <c r="G53" s="12">
        <f t="shared" si="46"/>
        <v>2724444.4444444445</v>
      </c>
      <c r="H53" s="13">
        <v>613</v>
      </c>
      <c r="I53" s="12">
        <f t="shared" si="47"/>
        <v>2724444.4444444445</v>
      </c>
      <c r="J53" s="13">
        <v>0</v>
      </c>
      <c r="K53" s="12">
        <f t="shared" si="48"/>
        <v>0</v>
      </c>
      <c r="L53" s="13">
        <v>0</v>
      </c>
      <c r="M53" s="12">
        <v>0</v>
      </c>
      <c r="N53" s="13">
        <v>0</v>
      </c>
      <c r="O53" s="12">
        <v>0</v>
      </c>
      <c r="P53" s="7">
        <v>292</v>
      </c>
      <c r="Q53" s="12">
        <f t="shared" si="49"/>
        <v>1297777.7777777778</v>
      </c>
      <c r="R53" s="7">
        <v>0</v>
      </c>
      <c r="S53" s="12">
        <f t="shared" si="50"/>
        <v>0</v>
      </c>
      <c r="T53" s="7">
        <v>292</v>
      </c>
      <c r="U53" s="12">
        <f t="shared" si="51"/>
        <v>1297777.7777777778</v>
      </c>
      <c r="V53" s="7">
        <v>0</v>
      </c>
      <c r="W53" s="12">
        <f t="shared" si="52"/>
        <v>0</v>
      </c>
      <c r="X53" s="7">
        <v>0</v>
      </c>
      <c r="Y53" s="12">
        <f t="shared" si="53"/>
        <v>0</v>
      </c>
      <c r="Z53" s="7">
        <v>292</v>
      </c>
      <c r="AA53" s="12">
        <f t="shared" si="54"/>
        <v>1297777.7777777778</v>
      </c>
    </row>
    <row r="54" spans="1:27" s="8" customFormat="1" x14ac:dyDescent="0.2">
      <c r="A54" s="8">
        <v>1</v>
      </c>
      <c r="B54" s="7" t="s">
        <v>90</v>
      </c>
      <c r="C54" s="7" t="s">
        <v>101</v>
      </c>
      <c r="D54" s="7" t="s">
        <v>88</v>
      </c>
      <c r="E54" s="7" t="s">
        <v>98</v>
      </c>
      <c r="F54" s="13">
        <v>479</v>
      </c>
      <c r="G54" s="12">
        <f t="shared" ref="G54:G69" si="55">F54/(0.015*0.015)</f>
        <v>2128888.888888889</v>
      </c>
      <c r="H54" s="13">
        <v>479</v>
      </c>
      <c r="I54" s="12">
        <f t="shared" ref="I54:I59" si="56">H54/(0.015*0.015)</f>
        <v>2128888.888888889</v>
      </c>
      <c r="J54" s="13">
        <v>0</v>
      </c>
      <c r="K54" s="12">
        <f t="shared" ref="K54:K59" si="57">J54/(0.015*0.015)</f>
        <v>0</v>
      </c>
      <c r="L54" s="13">
        <v>0</v>
      </c>
      <c r="M54" s="12">
        <v>0</v>
      </c>
      <c r="N54" s="13">
        <v>0</v>
      </c>
      <c r="O54" s="12">
        <v>0</v>
      </c>
      <c r="P54" s="7">
        <v>479</v>
      </c>
      <c r="Q54" s="12">
        <f t="shared" ref="Q54:Q69" si="58">P54/(0.015*0.015)</f>
        <v>2128888.888888889</v>
      </c>
      <c r="R54" s="7">
        <v>0</v>
      </c>
      <c r="S54" s="12">
        <f t="shared" ref="S54:S69" si="59">R54/(0.015*0.015)</f>
        <v>0</v>
      </c>
      <c r="T54" s="7">
        <v>479</v>
      </c>
      <c r="U54" s="12">
        <f t="shared" ref="U54:U69" si="60">T54/(0.015*0.015)</f>
        <v>2128888.888888889</v>
      </c>
      <c r="V54" s="7">
        <v>0</v>
      </c>
      <c r="W54" s="12">
        <f t="shared" ref="W54:W69" si="61">V54/(0.015*0.015)</f>
        <v>0</v>
      </c>
      <c r="X54" s="7">
        <v>0</v>
      </c>
      <c r="Y54" s="12">
        <f t="shared" ref="Y54:Y69" si="62">X54/(0.015*0.015)</f>
        <v>0</v>
      </c>
      <c r="Z54" s="7">
        <v>479</v>
      </c>
      <c r="AA54" s="12">
        <f t="shared" ref="AA54:AA69" si="63">Z54/(0.015*0.015)</f>
        <v>2128888.888888889</v>
      </c>
    </row>
    <row r="55" spans="1:27" s="8" customFormat="1" x14ac:dyDescent="0.2">
      <c r="A55" s="8">
        <v>2</v>
      </c>
      <c r="B55" s="7" t="s">
        <v>90</v>
      </c>
      <c r="C55" s="7" t="s">
        <v>101</v>
      </c>
      <c r="D55" s="7" t="s">
        <v>88</v>
      </c>
      <c r="E55" s="7" t="s">
        <v>98</v>
      </c>
      <c r="F55" s="13">
        <v>329</v>
      </c>
      <c r="G55" s="12">
        <f t="shared" si="55"/>
        <v>1462222.2222222222</v>
      </c>
      <c r="H55" s="13">
        <v>329</v>
      </c>
      <c r="I55" s="12">
        <f t="shared" si="56"/>
        <v>1462222.2222222222</v>
      </c>
      <c r="J55" s="13">
        <v>0</v>
      </c>
      <c r="K55" s="12">
        <f t="shared" si="57"/>
        <v>0</v>
      </c>
      <c r="L55" s="13">
        <v>0</v>
      </c>
      <c r="M55" s="12">
        <v>0</v>
      </c>
      <c r="N55" s="13">
        <v>0</v>
      </c>
      <c r="O55" s="12">
        <v>0</v>
      </c>
      <c r="P55" s="7">
        <v>329</v>
      </c>
      <c r="Q55" s="12">
        <f t="shared" si="58"/>
        <v>1462222.2222222222</v>
      </c>
      <c r="R55" s="7">
        <v>0</v>
      </c>
      <c r="S55" s="12">
        <f t="shared" si="59"/>
        <v>0</v>
      </c>
      <c r="T55" s="7">
        <v>329</v>
      </c>
      <c r="U55" s="12">
        <f t="shared" si="60"/>
        <v>1462222.2222222222</v>
      </c>
      <c r="V55" s="7">
        <v>0</v>
      </c>
      <c r="W55" s="12">
        <f t="shared" si="61"/>
        <v>0</v>
      </c>
      <c r="X55" s="7">
        <v>0</v>
      </c>
      <c r="Y55" s="12">
        <f t="shared" si="62"/>
        <v>0</v>
      </c>
      <c r="Z55" s="7">
        <v>329</v>
      </c>
      <c r="AA55" s="12">
        <f t="shared" si="63"/>
        <v>1462222.2222222222</v>
      </c>
    </row>
    <row r="56" spans="1:27" s="8" customFormat="1" x14ac:dyDescent="0.2">
      <c r="A56" s="8">
        <v>3</v>
      </c>
      <c r="B56" s="7" t="s">
        <v>90</v>
      </c>
      <c r="C56" s="7" t="s">
        <v>101</v>
      </c>
      <c r="D56" s="7" t="s">
        <v>88</v>
      </c>
      <c r="E56" s="7" t="s">
        <v>98</v>
      </c>
      <c r="F56" s="13">
        <v>276</v>
      </c>
      <c r="G56" s="12">
        <f t="shared" si="55"/>
        <v>1226666.6666666667</v>
      </c>
      <c r="H56" s="13">
        <v>276</v>
      </c>
      <c r="I56" s="12">
        <f t="shared" si="56"/>
        <v>1226666.6666666667</v>
      </c>
      <c r="J56" s="13">
        <v>0</v>
      </c>
      <c r="K56" s="12">
        <f t="shared" si="57"/>
        <v>0</v>
      </c>
      <c r="L56" s="13">
        <v>0</v>
      </c>
      <c r="M56" s="12">
        <v>0</v>
      </c>
      <c r="N56" s="13">
        <v>0</v>
      </c>
      <c r="O56" s="12">
        <v>0</v>
      </c>
      <c r="P56" s="7">
        <v>276</v>
      </c>
      <c r="Q56" s="12">
        <f t="shared" si="58"/>
        <v>1226666.6666666667</v>
      </c>
      <c r="R56" s="7">
        <v>0</v>
      </c>
      <c r="S56" s="12">
        <f t="shared" si="59"/>
        <v>0</v>
      </c>
      <c r="T56" s="7">
        <v>276</v>
      </c>
      <c r="U56" s="12">
        <f t="shared" si="60"/>
        <v>1226666.6666666667</v>
      </c>
      <c r="V56" s="7">
        <v>0</v>
      </c>
      <c r="W56" s="12">
        <f t="shared" si="61"/>
        <v>0</v>
      </c>
      <c r="X56" s="7">
        <v>0</v>
      </c>
      <c r="Y56" s="12">
        <f t="shared" si="62"/>
        <v>0</v>
      </c>
      <c r="Z56" s="7">
        <v>276</v>
      </c>
      <c r="AA56" s="12">
        <f t="shared" si="63"/>
        <v>1226666.6666666667</v>
      </c>
    </row>
    <row r="57" spans="1:27" s="8" customFormat="1" x14ac:dyDescent="0.2">
      <c r="A57" s="8">
        <v>4</v>
      </c>
      <c r="B57" s="7" t="s">
        <v>90</v>
      </c>
      <c r="C57" s="7" t="s">
        <v>101</v>
      </c>
      <c r="D57" s="7" t="s">
        <v>88</v>
      </c>
      <c r="E57" s="7" t="s">
        <v>98</v>
      </c>
      <c r="F57" s="13">
        <v>345</v>
      </c>
      <c r="G57" s="12">
        <f t="shared" si="55"/>
        <v>1533333.3333333335</v>
      </c>
      <c r="H57" s="13">
        <v>345</v>
      </c>
      <c r="I57" s="12">
        <f t="shared" si="56"/>
        <v>1533333.3333333335</v>
      </c>
      <c r="J57" s="13">
        <v>0</v>
      </c>
      <c r="K57" s="12">
        <f t="shared" si="57"/>
        <v>0</v>
      </c>
      <c r="L57" s="13">
        <v>0</v>
      </c>
      <c r="M57" s="12">
        <v>0</v>
      </c>
      <c r="N57" s="13">
        <v>0</v>
      </c>
      <c r="O57" s="12">
        <v>0</v>
      </c>
      <c r="P57" s="7">
        <v>345</v>
      </c>
      <c r="Q57" s="12">
        <f t="shared" si="58"/>
        <v>1533333.3333333335</v>
      </c>
      <c r="R57" s="7">
        <v>0</v>
      </c>
      <c r="S57" s="12">
        <f t="shared" si="59"/>
        <v>0</v>
      </c>
      <c r="T57" s="7">
        <v>345</v>
      </c>
      <c r="U57" s="12">
        <f t="shared" si="60"/>
        <v>1533333.3333333335</v>
      </c>
      <c r="V57" s="7">
        <v>0</v>
      </c>
      <c r="W57" s="12">
        <f t="shared" si="61"/>
        <v>0</v>
      </c>
      <c r="X57" s="7">
        <v>0</v>
      </c>
      <c r="Y57" s="12">
        <f t="shared" si="62"/>
        <v>0</v>
      </c>
      <c r="Z57" s="7">
        <v>345</v>
      </c>
      <c r="AA57" s="12">
        <f t="shared" si="63"/>
        <v>1533333.3333333335</v>
      </c>
    </row>
    <row r="58" spans="1:27" s="8" customFormat="1" x14ac:dyDescent="0.2">
      <c r="A58" s="8">
        <v>5</v>
      </c>
      <c r="B58" s="7" t="s">
        <v>90</v>
      </c>
      <c r="C58" s="7" t="s">
        <v>101</v>
      </c>
      <c r="D58" s="7" t="s">
        <v>88</v>
      </c>
      <c r="E58" s="7" t="s">
        <v>98</v>
      </c>
      <c r="F58" s="13">
        <v>271</v>
      </c>
      <c r="G58" s="12">
        <f t="shared" si="55"/>
        <v>1204444.4444444445</v>
      </c>
      <c r="H58" s="13">
        <v>271</v>
      </c>
      <c r="I58" s="12">
        <f t="shared" si="56"/>
        <v>1204444.4444444445</v>
      </c>
      <c r="J58" s="13">
        <v>0</v>
      </c>
      <c r="K58" s="12">
        <f t="shared" si="57"/>
        <v>0</v>
      </c>
      <c r="L58" s="13">
        <v>0</v>
      </c>
      <c r="M58" s="12">
        <v>0</v>
      </c>
      <c r="N58" s="13">
        <v>0</v>
      </c>
      <c r="O58" s="12">
        <v>0</v>
      </c>
      <c r="P58" s="7">
        <v>271</v>
      </c>
      <c r="Q58" s="12">
        <f t="shared" si="58"/>
        <v>1204444.4444444445</v>
      </c>
      <c r="R58" s="7">
        <v>0</v>
      </c>
      <c r="S58" s="12">
        <f t="shared" si="59"/>
        <v>0</v>
      </c>
      <c r="T58" s="7">
        <v>271</v>
      </c>
      <c r="U58" s="12">
        <f t="shared" si="60"/>
        <v>1204444.4444444445</v>
      </c>
      <c r="V58" s="7">
        <v>0</v>
      </c>
      <c r="W58" s="12">
        <f t="shared" si="61"/>
        <v>0</v>
      </c>
      <c r="X58" s="7">
        <v>0</v>
      </c>
      <c r="Y58" s="12">
        <f t="shared" si="62"/>
        <v>0</v>
      </c>
      <c r="Z58" s="7">
        <v>271</v>
      </c>
      <c r="AA58" s="12">
        <f t="shared" si="63"/>
        <v>1204444.4444444445</v>
      </c>
    </row>
    <row r="59" spans="1:27" s="8" customFormat="1" x14ac:dyDescent="0.2">
      <c r="A59" s="8">
        <v>6</v>
      </c>
      <c r="B59" s="7" t="s">
        <v>90</v>
      </c>
      <c r="C59" s="7" t="s">
        <v>101</v>
      </c>
      <c r="D59" s="7" t="s">
        <v>88</v>
      </c>
      <c r="E59" s="7" t="s">
        <v>98</v>
      </c>
      <c r="F59" s="13">
        <v>443</v>
      </c>
      <c r="G59" s="12">
        <f t="shared" si="55"/>
        <v>1968888.888888889</v>
      </c>
      <c r="H59" s="13">
        <v>443</v>
      </c>
      <c r="I59" s="12">
        <f t="shared" si="56"/>
        <v>1968888.888888889</v>
      </c>
      <c r="J59" s="13">
        <v>0</v>
      </c>
      <c r="K59" s="12">
        <f t="shared" si="57"/>
        <v>0</v>
      </c>
      <c r="L59" s="13">
        <v>0</v>
      </c>
      <c r="M59" s="12">
        <v>0</v>
      </c>
      <c r="N59" s="13">
        <v>0</v>
      </c>
      <c r="O59" s="12">
        <v>0</v>
      </c>
      <c r="P59" s="7">
        <v>443</v>
      </c>
      <c r="Q59" s="12">
        <f t="shared" si="58"/>
        <v>1968888.888888889</v>
      </c>
      <c r="R59" s="7">
        <v>0</v>
      </c>
      <c r="S59" s="12">
        <f t="shared" si="59"/>
        <v>0</v>
      </c>
      <c r="T59" s="7">
        <v>443</v>
      </c>
      <c r="U59" s="12">
        <f t="shared" si="60"/>
        <v>1968888.888888889</v>
      </c>
      <c r="V59" s="7">
        <v>0</v>
      </c>
      <c r="W59" s="12">
        <f t="shared" si="61"/>
        <v>0</v>
      </c>
      <c r="X59" s="7">
        <v>0</v>
      </c>
      <c r="Y59" s="12">
        <f t="shared" si="62"/>
        <v>0</v>
      </c>
      <c r="Z59" s="7">
        <v>443</v>
      </c>
      <c r="AA59" s="12">
        <f t="shared" si="63"/>
        <v>1968888.888888889</v>
      </c>
    </row>
    <row r="60" spans="1:27" s="8" customFormat="1" x14ac:dyDescent="0.2">
      <c r="A60" s="8">
        <v>1</v>
      </c>
      <c r="B60" s="7" t="s">
        <v>91</v>
      </c>
      <c r="C60" s="7" t="s">
        <v>101</v>
      </c>
      <c r="D60" s="7" t="s">
        <v>86</v>
      </c>
      <c r="E60" s="7" t="s">
        <v>92</v>
      </c>
      <c r="F60" s="13">
        <v>185</v>
      </c>
      <c r="G60" s="12">
        <f t="shared" si="55"/>
        <v>822222.22222222225</v>
      </c>
      <c r="H60" s="13">
        <v>185</v>
      </c>
      <c r="I60" s="12">
        <f t="shared" ref="I60:I69" si="64">H60/(0.015*0.015)</f>
        <v>822222.22222222225</v>
      </c>
      <c r="J60" s="13">
        <v>0</v>
      </c>
      <c r="K60" s="12">
        <f t="shared" ref="K60:K69" si="65">J60/(0.015*0.015)</f>
        <v>0</v>
      </c>
      <c r="L60" s="13">
        <v>0</v>
      </c>
      <c r="M60" s="12">
        <v>0</v>
      </c>
      <c r="N60" s="13">
        <v>0</v>
      </c>
      <c r="O60" s="12">
        <v>0</v>
      </c>
      <c r="P60" s="7">
        <v>185</v>
      </c>
      <c r="Q60" s="12">
        <f t="shared" si="58"/>
        <v>822222.22222222225</v>
      </c>
      <c r="R60" s="7">
        <v>0</v>
      </c>
      <c r="S60" s="12">
        <f t="shared" si="59"/>
        <v>0</v>
      </c>
      <c r="T60" s="7">
        <v>185</v>
      </c>
      <c r="U60" s="12">
        <f t="shared" si="60"/>
        <v>822222.22222222225</v>
      </c>
      <c r="V60" s="7">
        <v>0</v>
      </c>
      <c r="W60" s="12">
        <f t="shared" si="61"/>
        <v>0</v>
      </c>
      <c r="X60" s="7">
        <v>0</v>
      </c>
      <c r="Y60" s="12">
        <f t="shared" si="62"/>
        <v>0</v>
      </c>
      <c r="Z60" s="7">
        <v>185</v>
      </c>
      <c r="AA60" s="12">
        <f t="shared" si="63"/>
        <v>822222.22222222225</v>
      </c>
    </row>
    <row r="61" spans="1:27" s="8" customFormat="1" x14ac:dyDescent="0.2">
      <c r="A61" s="8">
        <v>2</v>
      </c>
      <c r="B61" s="7" t="s">
        <v>91</v>
      </c>
      <c r="C61" s="7" t="s">
        <v>101</v>
      </c>
      <c r="D61" s="7" t="s">
        <v>86</v>
      </c>
      <c r="E61" s="7" t="s">
        <v>92</v>
      </c>
      <c r="F61" s="13">
        <v>416</v>
      </c>
      <c r="G61" s="12">
        <f t="shared" si="55"/>
        <v>1848888.888888889</v>
      </c>
      <c r="H61" s="13">
        <v>412</v>
      </c>
      <c r="I61" s="12">
        <f t="shared" si="64"/>
        <v>1831111.1111111112</v>
      </c>
      <c r="J61" s="13">
        <v>0</v>
      </c>
      <c r="K61" s="12">
        <f t="shared" si="65"/>
        <v>0</v>
      </c>
      <c r="L61" s="13">
        <v>0</v>
      </c>
      <c r="M61" s="12">
        <v>0</v>
      </c>
      <c r="N61" s="13">
        <v>0</v>
      </c>
      <c r="O61" s="12">
        <v>0</v>
      </c>
      <c r="P61" s="7">
        <v>412</v>
      </c>
      <c r="Q61" s="12">
        <f t="shared" si="58"/>
        <v>1831111.1111111112</v>
      </c>
      <c r="R61" s="7">
        <v>0</v>
      </c>
      <c r="S61" s="12">
        <f t="shared" si="59"/>
        <v>0</v>
      </c>
      <c r="T61" s="7">
        <v>412</v>
      </c>
      <c r="U61" s="12">
        <f t="shared" si="60"/>
        <v>1831111.1111111112</v>
      </c>
      <c r="V61" s="7">
        <v>4</v>
      </c>
      <c r="W61" s="12">
        <f t="shared" si="61"/>
        <v>17777.777777777777</v>
      </c>
      <c r="X61" s="7">
        <v>0</v>
      </c>
      <c r="Y61" s="12">
        <f t="shared" si="62"/>
        <v>0</v>
      </c>
      <c r="Z61" s="7">
        <v>412</v>
      </c>
      <c r="AA61" s="12">
        <f t="shared" si="63"/>
        <v>1831111.1111111112</v>
      </c>
    </row>
    <row r="62" spans="1:27" s="8" customFormat="1" x14ac:dyDescent="0.2">
      <c r="A62" s="8">
        <v>3</v>
      </c>
      <c r="B62" s="7" t="s">
        <v>91</v>
      </c>
      <c r="C62" s="7" t="s">
        <v>101</v>
      </c>
      <c r="D62" s="7" t="s">
        <v>86</v>
      </c>
      <c r="E62" s="7" t="s">
        <v>92</v>
      </c>
      <c r="F62" s="13">
        <v>424</v>
      </c>
      <c r="G62" s="12">
        <f t="shared" si="55"/>
        <v>1884444.4444444445</v>
      </c>
      <c r="H62" s="13">
        <v>424</v>
      </c>
      <c r="I62" s="12">
        <f t="shared" si="64"/>
        <v>1884444.4444444445</v>
      </c>
      <c r="J62" s="13">
        <v>0</v>
      </c>
      <c r="K62" s="12">
        <f t="shared" si="65"/>
        <v>0</v>
      </c>
      <c r="L62" s="13">
        <v>0</v>
      </c>
      <c r="M62" s="12">
        <v>0</v>
      </c>
      <c r="N62" s="13">
        <v>0</v>
      </c>
      <c r="O62" s="12">
        <v>0</v>
      </c>
      <c r="P62" s="7">
        <v>424</v>
      </c>
      <c r="Q62" s="12">
        <f t="shared" si="58"/>
        <v>1884444.4444444445</v>
      </c>
      <c r="R62" s="7">
        <v>0</v>
      </c>
      <c r="S62" s="12">
        <f t="shared" si="59"/>
        <v>0</v>
      </c>
      <c r="T62" s="7">
        <v>424</v>
      </c>
      <c r="U62" s="12">
        <f t="shared" si="60"/>
        <v>1884444.4444444445</v>
      </c>
      <c r="V62" s="7">
        <v>0</v>
      </c>
      <c r="W62" s="12">
        <f t="shared" si="61"/>
        <v>0</v>
      </c>
      <c r="X62" s="7">
        <v>0</v>
      </c>
      <c r="Y62" s="12">
        <f t="shared" si="62"/>
        <v>0</v>
      </c>
      <c r="Z62" s="7">
        <v>424</v>
      </c>
      <c r="AA62" s="12">
        <f t="shared" si="63"/>
        <v>1884444.4444444445</v>
      </c>
    </row>
    <row r="63" spans="1:27" s="8" customFormat="1" x14ac:dyDescent="0.2">
      <c r="A63" s="8">
        <v>4</v>
      </c>
      <c r="B63" s="7" t="s">
        <v>91</v>
      </c>
      <c r="C63" s="7" t="s">
        <v>101</v>
      </c>
      <c r="D63" s="7" t="s">
        <v>86</v>
      </c>
      <c r="E63" s="7" t="s">
        <v>92</v>
      </c>
      <c r="F63" s="13">
        <v>485</v>
      </c>
      <c r="G63" s="12">
        <f t="shared" si="55"/>
        <v>2155555.5555555555</v>
      </c>
      <c r="H63" s="13">
        <v>485</v>
      </c>
      <c r="I63" s="12">
        <f t="shared" si="64"/>
        <v>2155555.5555555555</v>
      </c>
      <c r="J63" s="13">
        <v>0</v>
      </c>
      <c r="K63" s="12">
        <f t="shared" si="65"/>
        <v>0</v>
      </c>
      <c r="L63" s="13">
        <v>0</v>
      </c>
      <c r="M63" s="12">
        <v>0</v>
      </c>
      <c r="N63" s="13">
        <v>0</v>
      </c>
      <c r="O63" s="12">
        <v>0</v>
      </c>
      <c r="P63" s="7">
        <v>485</v>
      </c>
      <c r="Q63" s="12">
        <f t="shared" si="58"/>
        <v>2155555.5555555555</v>
      </c>
      <c r="R63" s="7">
        <v>0</v>
      </c>
      <c r="S63" s="12">
        <f t="shared" si="59"/>
        <v>0</v>
      </c>
      <c r="T63" s="7">
        <v>485</v>
      </c>
      <c r="U63" s="12">
        <f t="shared" si="60"/>
        <v>2155555.5555555555</v>
      </c>
      <c r="V63" s="7">
        <v>0</v>
      </c>
      <c r="W63" s="12">
        <f t="shared" si="61"/>
        <v>0</v>
      </c>
      <c r="X63" s="7">
        <v>0</v>
      </c>
      <c r="Y63" s="12">
        <f t="shared" si="62"/>
        <v>0</v>
      </c>
      <c r="Z63" s="7">
        <v>485</v>
      </c>
      <c r="AA63" s="12">
        <f t="shared" si="63"/>
        <v>2155555.5555555555</v>
      </c>
    </row>
    <row r="64" spans="1:27" s="8" customFormat="1" x14ac:dyDescent="0.2">
      <c r="A64" s="8">
        <v>5</v>
      </c>
      <c r="B64" s="7" t="s">
        <v>91</v>
      </c>
      <c r="C64" s="7" t="s">
        <v>101</v>
      </c>
      <c r="D64" s="7" t="s">
        <v>86</v>
      </c>
      <c r="E64" s="7" t="s">
        <v>92</v>
      </c>
      <c r="F64" s="13">
        <v>440</v>
      </c>
      <c r="G64" s="12">
        <f t="shared" si="55"/>
        <v>1955555.5555555555</v>
      </c>
      <c r="H64" s="13">
        <v>440</v>
      </c>
      <c r="I64" s="12">
        <f t="shared" si="64"/>
        <v>1955555.5555555555</v>
      </c>
      <c r="J64" s="13">
        <v>0</v>
      </c>
      <c r="K64" s="12">
        <f t="shared" si="65"/>
        <v>0</v>
      </c>
      <c r="L64" s="13">
        <v>0</v>
      </c>
      <c r="M64" s="12">
        <v>0</v>
      </c>
      <c r="N64" s="13">
        <v>0</v>
      </c>
      <c r="O64" s="12">
        <v>0</v>
      </c>
      <c r="P64" s="7">
        <v>440</v>
      </c>
      <c r="Q64" s="12">
        <f t="shared" si="58"/>
        <v>1955555.5555555555</v>
      </c>
      <c r="R64" s="7">
        <v>0</v>
      </c>
      <c r="S64" s="12">
        <f t="shared" si="59"/>
        <v>0</v>
      </c>
      <c r="T64" s="7">
        <v>440</v>
      </c>
      <c r="U64" s="12">
        <f t="shared" si="60"/>
        <v>1955555.5555555555</v>
      </c>
      <c r="V64" s="7">
        <v>0</v>
      </c>
      <c r="W64" s="12">
        <f t="shared" si="61"/>
        <v>0</v>
      </c>
      <c r="X64" s="7">
        <v>0</v>
      </c>
      <c r="Y64" s="12">
        <f t="shared" si="62"/>
        <v>0</v>
      </c>
      <c r="Z64" s="7">
        <v>440</v>
      </c>
      <c r="AA64" s="12">
        <f t="shared" si="63"/>
        <v>1955555.5555555555</v>
      </c>
    </row>
    <row r="65" spans="1:27" s="8" customFormat="1" x14ac:dyDescent="0.2">
      <c r="A65" s="8">
        <v>1</v>
      </c>
      <c r="B65" s="7" t="s">
        <v>91</v>
      </c>
      <c r="C65" s="7" t="s">
        <v>101</v>
      </c>
      <c r="D65" s="7" t="s">
        <v>93</v>
      </c>
      <c r="E65" s="7" t="s">
        <v>94</v>
      </c>
      <c r="F65" s="13">
        <v>270</v>
      </c>
      <c r="G65" s="12">
        <f t="shared" si="55"/>
        <v>1200000</v>
      </c>
      <c r="H65" s="13">
        <v>270</v>
      </c>
      <c r="I65" s="12">
        <f t="shared" si="64"/>
        <v>1200000</v>
      </c>
      <c r="J65" s="13">
        <v>0</v>
      </c>
      <c r="K65" s="12">
        <f t="shared" si="65"/>
        <v>0</v>
      </c>
      <c r="L65" s="13">
        <v>0</v>
      </c>
      <c r="M65" s="12">
        <v>0</v>
      </c>
      <c r="N65" s="13">
        <v>0</v>
      </c>
      <c r="O65" s="12">
        <v>0</v>
      </c>
      <c r="P65" s="7">
        <v>270</v>
      </c>
      <c r="Q65" s="12">
        <f t="shared" si="58"/>
        <v>1200000</v>
      </c>
      <c r="R65" s="7">
        <v>0</v>
      </c>
      <c r="S65" s="12">
        <f t="shared" si="59"/>
        <v>0</v>
      </c>
      <c r="T65" s="7">
        <v>270</v>
      </c>
      <c r="U65" s="12">
        <f t="shared" si="60"/>
        <v>1200000</v>
      </c>
      <c r="V65" s="7">
        <v>0</v>
      </c>
      <c r="W65" s="12">
        <f t="shared" si="61"/>
        <v>0</v>
      </c>
      <c r="X65" s="7">
        <v>0</v>
      </c>
      <c r="Y65" s="12">
        <f t="shared" si="62"/>
        <v>0</v>
      </c>
      <c r="Z65" s="7">
        <v>270</v>
      </c>
      <c r="AA65" s="12">
        <f t="shared" si="63"/>
        <v>1200000</v>
      </c>
    </row>
    <row r="66" spans="1:27" s="8" customFormat="1" x14ac:dyDescent="0.2">
      <c r="A66" s="8">
        <v>2</v>
      </c>
      <c r="B66" s="7" t="s">
        <v>91</v>
      </c>
      <c r="C66" s="7" t="s">
        <v>101</v>
      </c>
      <c r="D66" s="7" t="s">
        <v>93</v>
      </c>
      <c r="E66" s="7" t="s">
        <v>94</v>
      </c>
      <c r="F66" s="13">
        <v>349</v>
      </c>
      <c r="G66" s="12">
        <f t="shared" si="55"/>
        <v>1551111.1111111112</v>
      </c>
      <c r="H66" s="13">
        <v>349</v>
      </c>
      <c r="I66" s="12">
        <f t="shared" si="64"/>
        <v>1551111.1111111112</v>
      </c>
      <c r="J66" s="13">
        <v>0</v>
      </c>
      <c r="K66" s="12">
        <f t="shared" si="65"/>
        <v>0</v>
      </c>
      <c r="L66" s="13">
        <v>0</v>
      </c>
      <c r="M66" s="12">
        <v>0</v>
      </c>
      <c r="N66" s="13">
        <v>0</v>
      </c>
      <c r="O66" s="12">
        <v>0</v>
      </c>
      <c r="P66" s="7">
        <v>349</v>
      </c>
      <c r="Q66" s="12">
        <f t="shared" si="58"/>
        <v>1551111.1111111112</v>
      </c>
      <c r="R66" s="7">
        <v>0</v>
      </c>
      <c r="S66" s="12">
        <f t="shared" si="59"/>
        <v>0</v>
      </c>
      <c r="T66" s="7">
        <v>349</v>
      </c>
      <c r="U66" s="12">
        <f t="shared" si="60"/>
        <v>1551111.1111111112</v>
      </c>
      <c r="V66" s="7">
        <v>0</v>
      </c>
      <c r="W66" s="12">
        <f t="shared" si="61"/>
        <v>0</v>
      </c>
      <c r="X66" s="7">
        <v>0</v>
      </c>
      <c r="Y66" s="12">
        <f t="shared" si="62"/>
        <v>0</v>
      </c>
      <c r="Z66" s="7">
        <v>349</v>
      </c>
      <c r="AA66" s="12">
        <f t="shared" si="63"/>
        <v>1551111.1111111112</v>
      </c>
    </row>
    <row r="67" spans="1:27" s="8" customFormat="1" x14ac:dyDescent="0.2">
      <c r="A67" s="8">
        <v>3</v>
      </c>
      <c r="B67" s="7" t="s">
        <v>91</v>
      </c>
      <c r="C67" s="7" t="s">
        <v>101</v>
      </c>
      <c r="D67" s="7" t="s">
        <v>93</v>
      </c>
      <c r="E67" s="7" t="s">
        <v>94</v>
      </c>
      <c r="F67" s="13">
        <v>87</v>
      </c>
      <c r="G67" s="12">
        <f t="shared" si="55"/>
        <v>386666.66666666669</v>
      </c>
      <c r="H67" s="13">
        <v>87</v>
      </c>
      <c r="I67" s="12">
        <f t="shared" si="64"/>
        <v>386666.66666666669</v>
      </c>
      <c r="J67" s="13">
        <v>0</v>
      </c>
      <c r="K67" s="12">
        <f t="shared" si="65"/>
        <v>0</v>
      </c>
      <c r="L67" s="13">
        <v>0</v>
      </c>
      <c r="M67" s="12">
        <v>0</v>
      </c>
      <c r="N67" s="13">
        <v>0</v>
      </c>
      <c r="O67" s="12">
        <v>0</v>
      </c>
      <c r="P67" s="7">
        <v>87</v>
      </c>
      <c r="Q67" s="12">
        <f t="shared" si="58"/>
        <v>386666.66666666669</v>
      </c>
      <c r="R67" s="7">
        <v>0</v>
      </c>
      <c r="S67" s="12">
        <f t="shared" si="59"/>
        <v>0</v>
      </c>
      <c r="T67" s="7">
        <v>87</v>
      </c>
      <c r="U67" s="12">
        <f t="shared" si="60"/>
        <v>386666.66666666669</v>
      </c>
      <c r="V67" s="7">
        <v>0</v>
      </c>
      <c r="W67" s="12">
        <f t="shared" si="61"/>
        <v>0</v>
      </c>
      <c r="X67" s="7">
        <v>0</v>
      </c>
      <c r="Y67" s="12">
        <f t="shared" si="62"/>
        <v>0</v>
      </c>
      <c r="Z67" s="7">
        <v>87</v>
      </c>
      <c r="AA67" s="12">
        <f t="shared" si="63"/>
        <v>386666.66666666669</v>
      </c>
    </row>
    <row r="68" spans="1:27" s="8" customFormat="1" x14ac:dyDescent="0.2">
      <c r="A68" s="8">
        <v>4</v>
      </c>
      <c r="B68" s="7" t="s">
        <v>91</v>
      </c>
      <c r="C68" s="7" t="s">
        <v>101</v>
      </c>
      <c r="D68" s="7" t="s">
        <v>93</v>
      </c>
      <c r="E68" s="7" t="s">
        <v>94</v>
      </c>
      <c r="F68" s="16">
        <v>475</v>
      </c>
      <c r="G68" s="12">
        <f t="shared" si="55"/>
        <v>2111111.111111111</v>
      </c>
      <c r="H68" s="16">
        <v>474</v>
      </c>
      <c r="I68" s="12">
        <f t="shared" si="64"/>
        <v>2106666.6666666665</v>
      </c>
      <c r="J68" s="13">
        <v>0</v>
      </c>
      <c r="K68" s="12">
        <f t="shared" si="65"/>
        <v>0</v>
      </c>
      <c r="L68" s="13">
        <v>0</v>
      </c>
      <c r="M68" s="12">
        <v>0</v>
      </c>
      <c r="N68" s="13">
        <v>0</v>
      </c>
      <c r="O68" s="12">
        <v>0</v>
      </c>
      <c r="P68" s="8">
        <v>474</v>
      </c>
      <c r="Q68" s="12">
        <f t="shared" si="58"/>
        <v>2106666.6666666665</v>
      </c>
      <c r="R68" s="8">
        <v>0</v>
      </c>
      <c r="S68" s="12">
        <f t="shared" si="59"/>
        <v>0</v>
      </c>
      <c r="T68" s="8">
        <v>474</v>
      </c>
      <c r="U68" s="12">
        <f t="shared" si="60"/>
        <v>2106666.6666666665</v>
      </c>
      <c r="V68" s="8">
        <v>1</v>
      </c>
      <c r="W68" s="12">
        <f t="shared" si="61"/>
        <v>4444.4444444444443</v>
      </c>
      <c r="X68" s="8">
        <v>0</v>
      </c>
      <c r="Y68" s="12">
        <f t="shared" si="62"/>
        <v>0</v>
      </c>
      <c r="Z68" s="8">
        <v>474</v>
      </c>
      <c r="AA68" s="12">
        <f t="shared" si="63"/>
        <v>2106666.6666666665</v>
      </c>
    </row>
    <row r="69" spans="1:27" s="8" customFormat="1" x14ac:dyDescent="0.2">
      <c r="A69" s="8">
        <v>5</v>
      </c>
      <c r="B69" s="7" t="s">
        <v>91</v>
      </c>
      <c r="C69" s="7" t="s">
        <v>101</v>
      </c>
      <c r="D69" s="7" t="s">
        <v>93</v>
      </c>
      <c r="E69" s="7" t="s">
        <v>94</v>
      </c>
      <c r="F69" s="16">
        <v>196</v>
      </c>
      <c r="G69" s="12">
        <f t="shared" si="55"/>
        <v>871111.11111111112</v>
      </c>
      <c r="H69" s="16">
        <v>196</v>
      </c>
      <c r="I69" s="12">
        <f t="shared" si="64"/>
        <v>871111.11111111112</v>
      </c>
      <c r="J69" s="13">
        <v>0</v>
      </c>
      <c r="K69" s="12">
        <f t="shared" si="65"/>
        <v>0</v>
      </c>
      <c r="L69" s="13">
        <v>0</v>
      </c>
      <c r="M69" s="12">
        <v>0</v>
      </c>
      <c r="N69" s="13">
        <v>0</v>
      </c>
      <c r="O69" s="12">
        <v>0</v>
      </c>
      <c r="P69" s="8">
        <v>196</v>
      </c>
      <c r="Q69" s="12">
        <f t="shared" si="58"/>
        <v>871111.11111111112</v>
      </c>
      <c r="R69" s="8">
        <v>0</v>
      </c>
      <c r="S69" s="12">
        <f t="shared" si="59"/>
        <v>0</v>
      </c>
      <c r="T69" s="8">
        <v>196</v>
      </c>
      <c r="U69" s="12">
        <f t="shared" si="60"/>
        <v>871111.11111111112</v>
      </c>
      <c r="V69" s="8">
        <v>0</v>
      </c>
      <c r="W69" s="12">
        <f t="shared" si="61"/>
        <v>0</v>
      </c>
      <c r="X69" s="8">
        <v>0</v>
      </c>
      <c r="Y69" s="12">
        <f t="shared" si="62"/>
        <v>0</v>
      </c>
      <c r="Z69" s="8">
        <v>196</v>
      </c>
      <c r="AA69" s="12">
        <f t="shared" si="63"/>
        <v>871111.11111111112</v>
      </c>
    </row>
    <row r="70" spans="1:27" s="8" customFormat="1" x14ac:dyDescent="0.2">
      <c r="A70" s="8">
        <v>1</v>
      </c>
      <c r="B70" s="7" t="s">
        <v>40</v>
      </c>
      <c r="C70" s="7" t="s">
        <v>102</v>
      </c>
      <c r="D70" s="7" t="s">
        <v>86</v>
      </c>
      <c r="E70" s="7" t="s">
        <v>87</v>
      </c>
      <c r="F70" s="13">
        <v>324</v>
      </c>
      <c r="G70" s="12">
        <f t="shared" ref="G70:G77" si="66">F70/(0.015*0.015)</f>
        <v>1440000</v>
      </c>
      <c r="H70" s="13">
        <v>17</v>
      </c>
      <c r="I70" s="12">
        <f t="shared" ref="I70:I77" si="67">H70/(0.015*0.015)</f>
        <v>75555.555555555562</v>
      </c>
      <c r="J70" s="13">
        <v>307</v>
      </c>
      <c r="K70" s="12">
        <f t="shared" ref="K70:K77" si="68">J70/(0.015*0.015)</f>
        <v>1364444.4444444445</v>
      </c>
      <c r="L70" s="13">
        <v>0</v>
      </c>
      <c r="M70" s="12">
        <v>0</v>
      </c>
      <c r="N70" s="13">
        <v>0</v>
      </c>
      <c r="O70" s="12">
        <v>0</v>
      </c>
      <c r="P70" s="7">
        <v>17</v>
      </c>
      <c r="Q70" s="12">
        <f t="shared" ref="Q70:Q77" si="69">P70/(0.015*0.015)</f>
        <v>75555.555555555562</v>
      </c>
      <c r="R70" s="7">
        <v>307</v>
      </c>
      <c r="S70" s="12">
        <f t="shared" ref="S70:S77" si="70">R70/(0.015*0.015)</f>
        <v>1364444.4444444445</v>
      </c>
      <c r="T70" s="7">
        <v>324</v>
      </c>
      <c r="U70" s="12">
        <f t="shared" ref="U70:U77" si="71">T70/(0.015*0.015)</f>
        <v>1440000</v>
      </c>
      <c r="V70" s="7">
        <v>0</v>
      </c>
      <c r="W70" s="12">
        <f t="shared" ref="W70:W77" si="72">V70/(0.015*0.015)</f>
        <v>0</v>
      </c>
      <c r="X70" s="7">
        <v>0</v>
      </c>
      <c r="Y70" s="12">
        <f t="shared" ref="Y70:Y77" si="73">X70/(0.015*0.015)</f>
        <v>0</v>
      </c>
      <c r="Z70" s="7">
        <v>324</v>
      </c>
      <c r="AA70" s="12">
        <f t="shared" ref="AA70:AA77" si="74">Z70/(0.015*0.015)</f>
        <v>1440000</v>
      </c>
    </row>
    <row r="71" spans="1:27" s="8" customFormat="1" x14ac:dyDescent="0.2">
      <c r="A71" s="8">
        <v>2</v>
      </c>
      <c r="B71" s="7" t="s">
        <v>40</v>
      </c>
      <c r="C71" s="7" t="s">
        <v>102</v>
      </c>
      <c r="D71" s="7" t="s">
        <v>86</v>
      </c>
      <c r="E71" s="7" t="s">
        <v>87</v>
      </c>
      <c r="F71" s="13">
        <v>251</v>
      </c>
      <c r="G71" s="12">
        <f t="shared" si="66"/>
        <v>1115555.5555555555</v>
      </c>
      <c r="H71" s="13">
        <v>0</v>
      </c>
      <c r="I71" s="12">
        <f t="shared" si="67"/>
        <v>0</v>
      </c>
      <c r="J71" s="13">
        <v>251</v>
      </c>
      <c r="K71" s="12">
        <f t="shared" si="68"/>
        <v>1115555.5555555555</v>
      </c>
      <c r="L71" s="13">
        <v>0</v>
      </c>
      <c r="M71" s="12">
        <v>0</v>
      </c>
      <c r="N71" s="13">
        <v>0</v>
      </c>
      <c r="O71" s="12">
        <v>0</v>
      </c>
      <c r="P71" s="7">
        <v>0</v>
      </c>
      <c r="Q71" s="12">
        <f t="shared" si="69"/>
        <v>0</v>
      </c>
      <c r="R71" s="7">
        <v>251</v>
      </c>
      <c r="S71" s="12">
        <f t="shared" si="70"/>
        <v>1115555.5555555555</v>
      </c>
      <c r="T71" s="7">
        <v>251</v>
      </c>
      <c r="U71" s="12">
        <f t="shared" si="71"/>
        <v>1115555.5555555555</v>
      </c>
      <c r="V71" s="7">
        <v>0</v>
      </c>
      <c r="W71" s="12">
        <f t="shared" si="72"/>
        <v>0</v>
      </c>
      <c r="X71" s="7">
        <v>0</v>
      </c>
      <c r="Y71" s="12">
        <f t="shared" si="73"/>
        <v>0</v>
      </c>
      <c r="Z71" s="7">
        <v>251</v>
      </c>
      <c r="AA71" s="12">
        <f t="shared" si="74"/>
        <v>1115555.5555555555</v>
      </c>
    </row>
    <row r="72" spans="1:27" s="8" customFormat="1" x14ac:dyDescent="0.2">
      <c r="A72" s="8">
        <v>3</v>
      </c>
      <c r="B72" s="7" t="s">
        <v>40</v>
      </c>
      <c r="C72" s="7" t="s">
        <v>102</v>
      </c>
      <c r="D72" s="7" t="s">
        <v>86</v>
      </c>
      <c r="E72" s="7" t="s">
        <v>87</v>
      </c>
      <c r="F72" s="13">
        <v>405</v>
      </c>
      <c r="G72" s="12">
        <f t="shared" si="66"/>
        <v>1800000</v>
      </c>
      <c r="H72" s="13">
        <v>405</v>
      </c>
      <c r="I72" s="12">
        <f t="shared" si="67"/>
        <v>1800000</v>
      </c>
      <c r="J72" s="13">
        <v>0</v>
      </c>
      <c r="K72" s="12">
        <f t="shared" si="68"/>
        <v>0</v>
      </c>
      <c r="L72" s="13">
        <v>0</v>
      </c>
      <c r="M72" s="12">
        <v>0</v>
      </c>
      <c r="N72" s="13">
        <v>0</v>
      </c>
      <c r="O72" s="12">
        <v>0</v>
      </c>
      <c r="P72" s="7">
        <v>405</v>
      </c>
      <c r="Q72" s="12">
        <f t="shared" si="69"/>
        <v>1800000</v>
      </c>
      <c r="R72" s="7">
        <v>0</v>
      </c>
      <c r="S72" s="12">
        <f t="shared" si="70"/>
        <v>0</v>
      </c>
      <c r="T72" s="7">
        <v>405</v>
      </c>
      <c r="U72" s="12">
        <f t="shared" si="71"/>
        <v>1800000</v>
      </c>
      <c r="V72" s="7">
        <v>0</v>
      </c>
      <c r="W72" s="12">
        <f t="shared" si="72"/>
        <v>0</v>
      </c>
      <c r="X72" s="7">
        <v>0</v>
      </c>
      <c r="Y72" s="12">
        <f t="shared" si="73"/>
        <v>0</v>
      </c>
      <c r="Z72" s="7">
        <v>405</v>
      </c>
      <c r="AA72" s="12">
        <f t="shared" si="74"/>
        <v>1800000</v>
      </c>
    </row>
    <row r="73" spans="1:27" s="8" customFormat="1" x14ac:dyDescent="0.2">
      <c r="A73" s="8">
        <v>4</v>
      </c>
      <c r="B73" s="7" t="s">
        <v>40</v>
      </c>
      <c r="C73" s="7" t="s">
        <v>102</v>
      </c>
      <c r="D73" s="7" t="s">
        <v>86</v>
      </c>
      <c r="E73" s="7" t="s">
        <v>87</v>
      </c>
      <c r="F73" s="13">
        <v>228</v>
      </c>
      <c r="G73" s="12">
        <f t="shared" si="66"/>
        <v>1013333.3333333334</v>
      </c>
      <c r="H73" s="16">
        <v>1</v>
      </c>
      <c r="I73" s="12">
        <f t="shared" si="67"/>
        <v>4444.4444444444443</v>
      </c>
      <c r="J73" s="13">
        <v>227</v>
      </c>
      <c r="K73" s="12">
        <f t="shared" si="68"/>
        <v>1008888.8888888889</v>
      </c>
      <c r="L73" s="13">
        <v>0</v>
      </c>
      <c r="M73" s="12">
        <v>0</v>
      </c>
      <c r="N73" s="13">
        <v>0</v>
      </c>
      <c r="O73" s="12">
        <v>0</v>
      </c>
      <c r="P73" s="8">
        <v>1</v>
      </c>
      <c r="Q73" s="12">
        <f t="shared" si="69"/>
        <v>4444.4444444444443</v>
      </c>
      <c r="R73" s="7">
        <v>227</v>
      </c>
      <c r="S73" s="12">
        <f t="shared" si="70"/>
        <v>1008888.8888888889</v>
      </c>
      <c r="T73" s="7">
        <v>228</v>
      </c>
      <c r="U73" s="12">
        <f t="shared" si="71"/>
        <v>1013333.3333333334</v>
      </c>
      <c r="V73" s="7">
        <v>0</v>
      </c>
      <c r="W73" s="12">
        <f t="shared" si="72"/>
        <v>0</v>
      </c>
      <c r="X73" s="7">
        <v>0</v>
      </c>
      <c r="Y73" s="12">
        <f t="shared" si="73"/>
        <v>0</v>
      </c>
      <c r="Z73" s="7">
        <v>228</v>
      </c>
      <c r="AA73" s="12">
        <f t="shared" si="74"/>
        <v>1013333.3333333334</v>
      </c>
    </row>
    <row r="74" spans="1:27" s="8" customFormat="1" x14ac:dyDescent="0.2">
      <c r="A74" s="8">
        <v>5</v>
      </c>
      <c r="B74" s="7" t="s">
        <v>40</v>
      </c>
      <c r="C74" s="7" t="s">
        <v>102</v>
      </c>
      <c r="D74" s="7" t="s">
        <v>86</v>
      </c>
      <c r="E74" s="7" t="s">
        <v>87</v>
      </c>
      <c r="F74" s="13">
        <v>240</v>
      </c>
      <c r="G74" s="12">
        <f t="shared" si="66"/>
        <v>1066666.6666666667</v>
      </c>
      <c r="H74" s="16">
        <v>11</v>
      </c>
      <c r="I74" s="12">
        <f t="shared" si="67"/>
        <v>48888.888888888891</v>
      </c>
      <c r="J74" s="13">
        <v>229</v>
      </c>
      <c r="K74" s="12">
        <f t="shared" si="68"/>
        <v>1017777.7777777778</v>
      </c>
      <c r="L74" s="13">
        <v>0</v>
      </c>
      <c r="M74" s="12">
        <v>0</v>
      </c>
      <c r="N74" s="13">
        <v>0</v>
      </c>
      <c r="O74" s="12">
        <v>0</v>
      </c>
      <c r="P74" s="8">
        <v>11</v>
      </c>
      <c r="Q74" s="12">
        <f t="shared" si="69"/>
        <v>48888.888888888891</v>
      </c>
      <c r="R74" s="7">
        <v>229</v>
      </c>
      <c r="S74" s="12">
        <f t="shared" si="70"/>
        <v>1017777.7777777778</v>
      </c>
      <c r="T74" s="7">
        <v>240</v>
      </c>
      <c r="U74" s="12">
        <f t="shared" si="71"/>
        <v>1066666.6666666667</v>
      </c>
      <c r="V74" s="7">
        <v>0</v>
      </c>
      <c r="W74" s="12">
        <f t="shared" si="72"/>
        <v>0</v>
      </c>
      <c r="X74" s="7">
        <v>0</v>
      </c>
      <c r="Y74" s="12">
        <f t="shared" si="73"/>
        <v>0</v>
      </c>
      <c r="Z74" s="7">
        <v>240</v>
      </c>
      <c r="AA74" s="12">
        <f t="shared" si="74"/>
        <v>1066666.6666666667</v>
      </c>
    </row>
    <row r="75" spans="1:27" s="8" customFormat="1" x14ac:dyDescent="0.2">
      <c r="A75" s="8">
        <v>6</v>
      </c>
      <c r="B75" s="7" t="s">
        <v>40</v>
      </c>
      <c r="C75" s="7" t="s">
        <v>102</v>
      </c>
      <c r="D75" s="7" t="s">
        <v>86</v>
      </c>
      <c r="E75" s="7" t="s">
        <v>87</v>
      </c>
      <c r="F75" s="13">
        <v>347</v>
      </c>
      <c r="G75" s="12">
        <f t="shared" si="66"/>
        <v>1542222.2222222222</v>
      </c>
      <c r="H75" s="16">
        <v>326</v>
      </c>
      <c r="I75" s="12">
        <f t="shared" si="67"/>
        <v>1448888.888888889</v>
      </c>
      <c r="J75" s="13">
        <v>21</v>
      </c>
      <c r="K75" s="12">
        <f t="shared" si="68"/>
        <v>93333.333333333343</v>
      </c>
      <c r="L75" s="13">
        <v>0</v>
      </c>
      <c r="M75" s="12">
        <v>0</v>
      </c>
      <c r="N75" s="13">
        <v>0</v>
      </c>
      <c r="O75" s="12">
        <v>0</v>
      </c>
      <c r="P75" s="8">
        <v>326</v>
      </c>
      <c r="Q75" s="12">
        <f t="shared" si="69"/>
        <v>1448888.888888889</v>
      </c>
      <c r="R75" s="7">
        <v>21</v>
      </c>
      <c r="S75" s="12">
        <f t="shared" si="70"/>
        <v>93333.333333333343</v>
      </c>
      <c r="T75" s="7">
        <v>347</v>
      </c>
      <c r="U75" s="12">
        <f t="shared" si="71"/>
        <v>1542222.2222222222</v>
      </c>
      <c r="V75" s="7">
        <v>0</v>
      </c>
      <c r="W75" s="12">
        <f t="shared" si="72"/>
        <v>0</v>
      </c>
      <c r="X75" s="7">
        <v>0</v>
      </c>
      <c r="Y75" s="12">
        <f t="shared" si="73"/>
        <v>0</v>
      </c>
      <c r="Z75" s="7">
        <v>347</v>
      </c>
      <c r="AA75" s="12">
        <f t="shared" si="74"/>
        <v>1542222.2222222222</v>
      </c>
    </row>
    <row r="76" spans="1:27" s="8" customFormat="1" x14ac:dyDescent="0.2">
      <c r="A76" s="8">
        <v>7</v>
      </c>
      <c r="B76" s="7" t="s">
        <v>40</v>
      </c>
      <c r="C76" s="7" t="s">
        <v>102</v>
      </c>
      <c r="D76" s="7" t="s">
        <v>86</v>
      </c>
      <c r="E76" s="7" t="s">
        <v>87</v>
      </c>
      <c r="F76" s="13">
        <v>399</v>
      </c>
      <c r="G76" s="12">
        <f t="shared" si="66"/>
        <v>1773333.3333333335</v>
      </c>
      <c r="H76" s="16">
        <v>361</v>
      </c>
      <c r="I76" s="12">
        <f t="shared" si="67"/>
        <v>1604444.4444444445</v>
      </c>
      <c r="J76" s="13">
        <v>38</v>
      </c>
      <c r="K76" s="12">
        <f t="shared" si="68"/>
        <v>168888.88888888891</v>
      </c>
      <c r="L76" s="13">
        <v>0</v>
      </c>
      <c r="M76" s="12">
        <v>0</v>
      </c>
      <c r="N76" s="13">
        <v>0</v>
      </c>
      <c r="O76" s="12">
        <v>0</v>
      </c>
      <c r="P76" s="8">
        <v>361</v>
      </c>
      <c r="Q76" s="12">
        <f t="shared" si="69"/>
        <v>1604444.4444444445</v>
      </c>
      <c r="R76" s="7">
        <v>38</v>
      </c>
      <c r="S76" s="12">
        <f t="shared" si="70"/>
        <v>168888.88888888891</v>
      </c>
      <c r="T76" s="7">
        <v>399</v>
      </c>
      <c r="U76" s="12">
        <f t="shared" si="71"/>
        <v>1773333.3333333335</v>
      </c>
      <c r="V76" s="7">
        <v>0</v>
      </c>
      <c r="W76" s="12">
        <f t="shared" si="72"/>
        <v>0</v>
      </c>
      <c r="X76" s="7">
        <v>0</v>
      </c>
      <c r="Y76" s="12">
        <f t="shared" si="73"/>
        <v>0</v>
      </c>
      <c r="Z76" s="7">
        <v>399</v>
      </c>
      <c r="AA76" s="12">
        <f t="shared" si="74"/>
        <v>1773333.3333333335</v>
      </c>
    </row>
    <row r="77" spans="1:27" s="8" customFormat="1" x14ac:dyDescent="0.2">
      <c r="A77" s="8">
        <v>8</v>
      </c>
      <c r="B77" s="7" t="s">
        <v>40</v>
      </c>
      <c r="C77" s="7" t="s">
        <v>102</v>
      </c>
      <c r="D77" s="7" t="s">
        <v>86</v>
      </c>
      <c r="E77" s="7" t="s">
        <v>87</v>
      </c>
      <c r="F77" s="16">
        <v>409</v>
      </c>
      <c r="G77" s="12">
        <f t="shared" si="66"/>
        <v>1817777.7777777778</v>
      </c>
      <c r="H77" s="16">
        <v>0</v>
      </c>
      <c r="I77" s="12">
        <f t="shared" si="67"/>
        <v>0</v>
      </c>
      <c r="J77" s="13">
        <v>409</v>
      </c>
      <c r="K77" s="12">
        <f t="shared" si="68"/>
        <v>1817777.7777777778</v>
      </c>
      <c r="L77" s="13">
        <v>0</v>
      </c>
      <c r="M77" s="12">
        <v>0</v>
      </c>
      <c r="N77" s="13">
        <v>0</v>
      </c>
      <c r="O77" s="12">
        <v>0</v>
      </c>
      <c r="P77" s="8">
        <v>0</v>
      </c>
      <c r="Q77" s="12">
        <f t="shared" si="69"/>
        <v>0</v>
      </c>
      <c r="R77" s="7">
        <v>409</v>
      </c>
      <c r="S77" s="12">
        <f t="shared" si="70"/>
        <v>1817777.7777777778</v>
      </c>
      <c r="T77" s="8">
        <v>409</v>
      </c>
      <c r="U77" s="12">
        <f t="shared" si="71"/>
        <v>1817777.7777777778</v>
      </c>
      <c r="V77" s="7">
        <v>0</v>
      </c>
      <c r="W77" s="12">
        <f t="shared" si="72"/>
        <v>0</v>
      </c>
      <c r="X77" s="7">
        <v>0</v>
      </c>
      <c r="Y77" s="12">
        <f t="shared" si="73"/>
        <v>0</v>
      </c>
      <c r="Z77" s="8">
        <v>409</v>
      </c>
      <c r="AA77" s="12">
        <f t="shared" si="74"/>
        <v>1817777.7777777778</v>
      </c>
    </row>
    <row r="78" spans="1:27" s="8" customFormat="1" x14ac:dyDescent="0.2">
      <c r="A78" s="8">
        <v>1</v>
      </c>
      <c r="B78" s="7" t="s">
        <v>85</v>
      </c>
      <c r="C78" s="7" t="s">
        <v>103</v>
      </c>
      <c r="D78" s="7" t="s">
        <v>86</v>
      </c>
      <c r="E78" s="7" t="s">
        <v>87</v>
      </c>
      <c r="F78" s="13">
        <v>827</v>
      </c>
      <c r="G78" s="12">
        <f t="shared" ref="G78:G87" si="75">F78/(0.015*0.015)</f>
        <v>3675555.5555555555</v>
      </c>
      <c r="H78" s="13">
        <v>827</v>
      </c>
      <c r="I78" s="12">
        <f t="shared" ref="I78:I87" si="76">H78/(0.015*0.015)</f>
        <v>3675555.5555555555</v>
      </c>
      <c r="J78" s="13">
        <v>0</v>
      </c>
      <c r="K78" s="12">
        <f t="shared" ref="K78:K87" si="77">J78/(0.015*0.015)</f>
        <v>0</v>
      </c>
      <c r="L78" s="13">
        <v>0</v>
      </c>
      <c r="M78" s="12">
        <v>0</v>
      </c>
      <c r="N78" s="13">
        <v>0</v>
      </c>
      <c r="O78" s="12">
        <v>0</v>
      </c>
      <c r="P78" s="7">
        <v>827</v>
      </c>
      <c r="Q78" s="12">
        <f t="shared" ref="Q78:Q87" si="78">P78/(0.015*0.015)</f>
        <v>3675555.5555555555</v>
      </c>
      <c r="R78" s="7">
        <v>0</v>
      </c>
      <c r="S78" s="12">
        <f t="shared" ref="S78:S87" si="79">R78/(0.015*0.015)</f>
        <v>0</v>
      </c>
      <c r="T78" s="7">
        <v>827</v>
      </c>
      <c r="U78" s="12">
        <f t="shared" ref="U78:U87" si="80">T78/(0.015*0.015)</f>
        <v>3675555.5555555555</v>
      </c>
      <c r="V78" s="7">
        <v>0</v>
      </c>
      <c r="W78" s="12">
        <f t="shared" ref="W78:W87" si="81">V78/(0.015*0.015)</f>
        <v>0</v>
      </c>
      <c r="X78" s="7">
        <v>0</v>
      </c>
      <c r="Y78" s="12">
        <f t="shared" ref="Y78:Y87" si="82">X78/(0.015*0.015)</f>
        <v>0</v>
      </c>
      <c r="Z78" s="7">
        <v>827</v>
      </c>
      <c r="AA78" s="12">
        <f t="shared" ref="AA78:AA87" si="83">Z78/(0.015*0.015)</f>
        <v>3675555.5555555555</v>
      </c>
    </row>
    <row r="79" spans="1:27" s="8" customFormat="1" x14ac:dyDescent="0.2">
      <c r="A79" s="8">
        <v>2</v>
      </c>
      <c r="B79" s="7" t="s">
        <v>85</v>
      </c>
      <c r="C79" s="7" t="s">
        <v>103</v>
      </c>
      <c r="D79" s="7" t="s">
        <v>86</v>
      </c>
      <c r="E79" s="7" t="s">
        <v>87</v>
      </c>
      <c r="F79" s="13">
        <v>784</v>
      </c>
      <c r="G79" s="12">
        <f t="shared" si="75"/>
        <v>3484444.4444444445</v>
      </c>
      <c r="H79" s="13">
        <v>784</v>
      </c>
      <c r="I79" s="12">
        <f t="shared" si="76"/>
        <v>3484444.4444444445</v>
      </c>
      <c r="J79" s="13">
        <v>0</v>
      </c>
      <c r="K79" s="12">
        <f t="shared" si="77"/>
        <v>0</v>
      </c>
      <c r="L79" s="13">
        <v>0</v>
      </c>
      <c r="M79" s="12">
        <v>0</v>
      </c>
      <c r="N79" s="13">
        <v>0</v>
      </c>
      <c r="O79" s="12">
        <v>0</v>
      </c>
      <c r="P79" s="7">
        <v>784</v>
      </c>
      <c r="Q79" s="12">
        <f t="shared" si="78"/>
        <v>3484444.4444444445</v>
      </c>
      <c r="R79" s="7">
        <v>0</v>
      </c>
      <c r="S79" s="12">
        <f t="shared" si="79"/>
        <v>0</v>
      </c>
      <c r="T79" s="7">
        <v>784</v>
      </c>
      <c r="U79" s="12">
        <f t="shared" si="80"/>
        <v>3484444.4444444445</v>
      </c>
      <c r="V79" s="7">
        <v>0</v>
      </c>
      <c r="W79" s="12">
        <f t="shared" si="81"/>
        <v>0</v>
      </c>
      <c r="X79" s="7">
        <v>0</v>
      </c>
      <c r="Y79" s="12">
        <f t="shared" si="82"/>
        <v>0</v>
      </c>
      <c r="Z79" s="7">
        <v>784</v>
      </c>
      <c r="AA79" s="12">
        <f t="shared" si="83"/>
        <v>3484444.4444444445</v>
      </c>
    </row>
    <row r="80" spans="1:27" s="8" customFormat="1" x14ac:dyDescent="0.2">
      <c r="A80" s="8">
        <v>3</v>
      </c>
      <c r="B80" s="7" t="s">
        <v>85</v>
      </c>
      <c r="C80" s="7" t="s">
        <v>103</v>
      </c>
      <c r="D80" s="7" t="s">
        <v>86</v>
      </c>
      <c r="E80" s="7" t="s">
        <v>87</v>
      </c>
      <c r="F80" s="13">
        <v>487</v>
      </c>
      <c r="G80" s="12">
        <f t="shared" si="75"/>
        <v>2164444.4444444445</v>
      </c>
      <c r="H80" s="13">
        <v>487</v>
      </c>
      <c r="I80" s="12">
        <f t="shared" si="76"/>
        <v>2164444.4444444445</v>
      </c>
      <c r="J80" s="13">
        <v>0</v>
      </c>
      <c r="K80" s="12">
        <f t="shared" si="77"/>
        <v>0</v>
      </c>
      <c r="L80" s="13">
        <v>0</v>
      </c>
      <c r="M80" s="12">
        <v>0</v>
      </c>
      <c r="N80" s="13">
        <v>0</v>
      </c>
      <c r="O80" s="12">
        <v>0</v>
      </c>
      <c r="P80" s="7">
        <v>487</v>
      </c>
      <c r="Q80" s="12">
        <f t="shared" si="78"/>
        <v>2164444.4444444445</v>
      </c>
      <c r="R80" s="7">
        <v>0</v>
      </c>
      <c r="S80" s="12">
        <f t="shared" si="79"/>
        <v>0</v>
      </c>
      <c r="T80" s="7">
        <v>487</v>
      </c>
      <c r="U80" s="12">
        <f t="shared" si="80"/>
        <v>2164444.4444444445</v>
      </c>
      <c r="V80" s="7">
        <v>0</v>
      </c>
      <c r="W80" s="12">
        <f t="shared" si="81"/>
        <v>0</v>
      </c>
      <c r="X80" s="7">
        <v>0</v>
      </c>
      <c r="Y80" s="12">
        <f t="shared" si="82"/>
        <v>0</v>
      </c>
      <c r="Z80" s="7">
        <v>487</v>
      </c>
      <c r="AA80" s="12">
        <f t="shared" si="83"/>
        <v>2164444.4444444445</v>
      </c>
    </row>
    <row r="81" spans="1:27" s="8" customFormat="1" x14ac:dyDescent="0.2">
      <c r="A81" s="8">
        <v>4</v>
      </c>
      <c r="B81" s="7" t="s">
        <v>85</v>
      </c>
      <c r="C81" s="7" t="s">
        <v>103</v>
      </c>
      <c r="D81" s="7" t="s">
        <v>86</v>
      </c>
      <c r="E81" s="7" t="s">
        <v>87</v>
      </c>
      <c r="F81" s="13">
        <v>790</v>
      </c>
      <c r="G81" s="12">
        <f t="shared" si="75"/>
        <v>3511111.111111111</v>
      </c>
      <c r="H81" s="13">
        <v>790</v>
      </c>
      <c r="I81" s="12">
        <f t="shared" si="76"/>
        <v>3511111.111111111</v>
      </c>
      <c r="J81" s="13">
        <v>0</v>
      </c>
      <c r="K81" s="12">
        <f t="shared" si="77"/>
        <v>0</v>
      </c>
      <c r="L81" s="13">
        <v>0</v>
      </c>
      <c r="M81" s="12">
        <v>0</v>
      </c>
      <c r="N81" s="13">
        <v>0</v>
      </c>
      <c r="O81" s="12">
        <v>0</v>
      </c>
      <c r="P81" s="7">
        <v>790</v>
      </c>
      <c r="Q81" s="12">
        <f t="shared" si="78"/>
        <v>3511111.111111111</v>
      </c>
      <c r="R81" s="7">
        <v>0</v>
      </c>
      <c r="S81" s="12">
        <f t="shared" si="79"/>
        <v>0</v>
      </c>
      <c r="T81" s="7">
        <v>790</v>
      </c>
      <c r="U81" s="12">
        <f t="shared" si="80"/>
        <v>3511111.111111111</v>
      </c>
      <c r="V81" s="7">
        <v>0</v>
      </c>
      <c r="W81" s="12">
        <f t="shared" si="81"/>
        <v>0</v>
      </c>
      <c r="X81" s="7">
        <v>0</v>
      </c>
      <c r="Y81" s="12">
        <f t="shared" si="82"/>
        <v>0</v>
      </c>
      <c r="Z81" s="7">
        <v>790</v>
      </c>
      <c r="AA81" s="12">
        <f t="shared" si="83"/>
        <v>3511111.111111111</v>
      </c>
    </row>
    <row r="82" spans="1:27" s="8" customFormat="1" x14ac:dyDescent="0.2">
      <c r="A82" s="8">
        <v>5</v>
      </c>
      <c r="B82" s="7" t="s">
        <v>85</v>
      </c>
      <c r="C82" s="7" t="s">
        <v>103</v>
      </c>
      <c r="D82" s="7" t="s">
        <v>86</v>
      </c>
      <c r="E82" s="7" t="s">
        <v>87</v>
      </c>
      <c r="F82" s="13">
        <v>900</v>
      </c>
      <c r="G82" s="12">
        <f t="shared" si="75"/>
        <v>4000000</v>
      </c>
      <c r="H82" s="13">
        <v>900</v>
      </c>
      <c r="I82" s="12">
        <f t="shared" si="76"/>
        <v>4000000</v>
      </c>
      <c r="J82" s="13">
        <v>0</v>
      </c>
      <c r="K82" s="12">
        <f t="shared" si="77"/>
        <v>0</v>
      </c>
      <c r="L82" s="13">
        <v>0</v>
      </c>
      <c r="M82" s="12">
        <v>0</v>
      </c>
      <c r="N82" s="13">
        <v>0</v>
      </c>
      <c r="O82" s="12">
        <v>0</v>
      </c>
      <c r="P82" s="7">
        <v>900</v>
      </c>
      <c r="Q82" s="12">
        <f t="shared" si="78"/>
        <v>4000000</v>
      </c>
      <c r="R82" s="7">
        <v>0</v>
      </c>
      <c r="S82" s="12">
        <f t="shared" si="79"/>
        <v>0</v>
      </c>
      <c r="T82" s="7">
        <v>900</v>
      </c>
      <c r="U82" s="12">
        <f t="shared" si="80"/>
        <v>4000000</v>
      </c>
      <c r="V82" s="7">
        <v>0</v>
      </c>
      <c r="W82" s="12">
        <f t="shared" si="81"/>
        <v>0</v>
      </c>
      <c r="X82" s="7">
        <v>0</v>
      </c>
      <c r="Y82" s="12">
        <f t="shared" si="82"/>
        <v>0</v>
      </c>
      <c r="Z82" s="7">
        <v>900</v>
      </c>
      <c r="AA82" s="12">
        <f t="shared" si="83"/>
        <v>4000000</v>
      </c>
    </row>
    <row r="83" spans="1:27" s="8" customFormat="1" x14ac:dyDescent="0.2">
      <c r="A83" s="8">
        <v>1</v>
      </c>
      <c r="B83" s="7" t="s">
        <v>85</v>
      </c>
      <c r="C83" s="7" t="s">
        <v>103</v>
      </c>
      <c r="D83" s="7" t="s">
        <v>88</v>
      </c>
      <c r="E83" s="7" t="s">
        <v>89</v>
      </c>
      <c r="F83" s="13">
        <v>759</v>
      </c>
      <c r="G83" s="12">
        <f t="shared" si="75"/>
        <v>3373333.3333333335</v>
      </c>
      <c r="H83" s="13">
        <v>759</v>
      </c>
      <c r="I83" s="12">
        <f t="shared" si="76"/>
        <v>3373333.3333333335</v>
      </c>
      <c r="J83" s="13">
        <v>0</v>
      </c>
      <c r="K83" s="12">
        <f t="shared" si="77"/>
        <v>0</v>
      </c>
      <c r="L83" s="13">
        <v>0</v>
      </c>
      <c r="M83" s="12">
        <v>0</v>
      </c>
      <c r="N83" s="13">
        <v>0</v>
      </c>
      <c r="O83" s="12">
        <v>0</v>
      </c>
      <c r="P83" s="7">
        <v>759</v>
      </c>
      <c r="Q83" s="12">
        <f t="shared" si="78"/>
        <v>3373333.3333333335</v>
      </c>
      <c r="R83" s="7">
        <v>0</v>
      </c>
      <c r="S83" s="12">
        <f t="shared" si="79"/>
        <v>0</v>
      </c>
      <c r="T83" s="7">
        <v>759</v>
      </c>
      <c r="U83" s="12">
        <f t="shared" si="80"/>
        <v>3373333.3333333335</v>
      </c>
      <c r="V83" s="7">
        <v>0</v>
      </c>
      <c r="W83" s="12">
        <f t="shared" si="81"/>
        <v>0</v>
      </c>
      <c r="X83" s="7">
        <v>0</v>
      </c>
      <c r="Y83" s="12">
        <f t="shared" si="82"/>
        <v>0</v>
      </c>
      <c r="Z83" s="7">
        <v>759</v>
      </c>
      <c r="AA83" s="12">
        <f t="shared" si="83"/>
        <v>3373333.3333333335</v>
      </c>
    </row>
    <row r="84" spans="1:27" s="8" customFormat="1" x14ac:dyDescent="0.2">
      <c r="A84" s="8">
        <v>2</v>
      </c>
      <c r="B84" s="7" t="s">
        <v>85</v>
      </c>
      <c r="C84" s="7" t="s">
        <v>103</v>
      </c>
      <c r="D84" s="7" t="s">
        <v>88</v>
      </c>
      <c r="E84" s="7" t="s">
        <v>89</v>
      </c>
      <c r="F84" s="13">
        <v>526</v>
      </c>
      <c r="G84" s="12">
        <f t="shared" si="75"/>
        <v>2337777.777777778</v>
      </c>
      <c r="H84" s="13">
        <v>526</v>
      </c>
      <c r="I84" s="12">
        <f t="shared" si="76"/>
        <v>2337777.777777778</v>
      </c>
      <c r="J84" s="13">
        <v>0</v>
      </c>
      <c r="K84" s="12">
        <f t="shared" si="77"/>
        <v>0</v>
      </c>
      <c r="L84" s="13">
        <v>0</v>
      </c>
      <c r="M84" s="12">
        <v>0</v>
      </c>
      <c r="N84" s="13">
        <v>0</v>
      </c>
      <c r="O84" s="12">
        <v>0</v>
      </c>
      <c r="P84" s="7">
        <v>526</v>
      </c>
      <c r="Q84" s="12">
        <f t="shared" si="78"/>
        <v>2337777.777777778</v>
      </c>
      <c r="R84" s="7">
        <v>0</v>
      </c>
      <c r="S84" s="12">
        <f t="shared" si="79"/>
        <v>0</v>
      </c>
      <c r="T84" s="7">
        <v>526</v>
      </c>
      <c r="U84" s="12">
        <f t="shared" si="80"/>
        <v>2337777.777777778</v>
      </c>
      <c r="V84" s="7">
        <v>0</v>
      </c>
      <c r="W84" s="12">
        <f t="shared" si="81"/>
        <v>0</v>
      </c>
      <c r="X84" s="7">
        <v>0</v>
      </c>
      <c r="Y84" s="12">
        <f t="shared" si="82"/>
        <v>0</v>
      </c>
      <c r="Z84" s="7">
        <v>526</v>
      </c>
      <c r="AA84" s="12">
        <f t="shared" si="83"/>
        <v>2337777.777777778</v>
      </c>
    </row>
    <row r="85" spans="1:27" s="8" customFormat="1" x14ac:dyDescent="0.2">
      <c r="A85" s="8">
        <v>3</v>
      </c>
      <c r="B85" s="7" t="s">
        <v>85</v>
      </c>
      <c r="C85" s="7" t="s">
        <v>103</v>
      </c>
      <c r="D85" s="7" t="s">
        <v>88</v>
      </c>
      <c r="E85" s="7" t="s">
        <v>89</v>
      </c>
      <c r="F85" s="13">
        <v>537</v>
      </c>
      <c r="G85" s="12">
        <f t="shared" si="75"/>
        <v>2386666.6666666665</v>
      </c>
      <c r="H85" s="13">
        <v>537</v>
      </c>
      <c r="I85" s="12">
        <f t="shared" si="76"/>
        <v>2386666.6666666665</v>
      </c>
      <c r="J85" s="13">
        <v>0</v>
      </c>
      <c r="K85" s="12">
        <f t="shared" si="77"/>
        <v>0</v>
      </c>
      <c r="L85" s="13">
        <v>0</v>
      </c>
      <c r="M85" s="12">
        <v>0</v>
      </c>
      <c r="N85" s="13">
        <v>0</v>
      </c>
      <c r="O85" s="12">
        <v>0</v>
      </c>
      <c r="P85" s="7">
        <v>537</v>
      </c>
      <c r="Q85" s="12">
        <f t="shared" si="78"/>
        <v>2386666.6666666665</v>
      </c>
      <c r="R85" s="7">
        <v>0</v>
      </c>
      <c r="S85" s="12">
        <f t="shared" si="79"/>
        <v>0</v>
      </c>
      <c r="T85" s="7">
        <v>537</v>
      </c>
      <c r="U85" s="12">
        <f t="shared" si="80"/>
        <v>2386666.6666666665</v>
      </c>
      <c r="V85" s="7">
        <v>0</v>
      </c>
      <c r="W85" s="12">
        <f t="shared" si="81"/>
        <v>0</v>
      </c>
      <c r="X85" s="7">
        <v>0</v>
      </c>
      <c r="Y85" s="12">
        <f t="shared" si="82"/>
        <v>0</v>
      </c>
      <c r="Z85" s="7">
        <v>537</v>
      </c>
      <c r="AA85" s="12">
        <f t="shared" si="83"/>
        <v>2386666.6666666665</v>
      </c>
    </row>
    <row r="86" spans="1:27" s="8" customFormat="1" x14ac:dyDescent="0.2">
      <c r="A86" s="8">
        <v>4</v>
      </c>
      <c r="B86" s="7" t="s">
        <v>85</v>
      </c>
      <c r="C86" s="7" t="s">
        <v>103</v>
      </c>
      <c r="D86" s="7" t="s">
        <v>88</v>
      </c>
      <c r="E86" s="7" t="s">
        <v>89</v>
      </c>
      <c r="F86" s="13">
        <v>335</v>
      </c>
      <c r="G86" s="12">
        <f t="shared" si="75"/>
        <v>1488888.888888889</v>
      </c>
      <c r="H86" s="13">
        <v>200</v>
      </c>
      <c r="I86" s="12">
        <f t="shared" si="76"/>
        <v>888888.88888888888</v>
      </c>
      <c r="J86" s="13">
        <v>135</v>
      </c>
      <c r="K86" s="12">
        <f t="shared" si="77"/>
        <v>600000</v>
      </c>
      <c r="L86" s="13">
        <v>0</v>
      </c>
      <c r="M86" s="12">
        <v>0</v>
      </c>
      <c r="N86" s="13">
        <v>0</v>
      </c>
      <c r="O86" s="12">
        <v>0</v>
      </c>
      <c r="P86" s="7">
        <f>F86-R86</f>
        <v>200</v>
      </c>
      <c r="Q86" s="12">
        <f t="shared" si="78"/>
        <v>888888.88888888888</v>
      </c>
      <c r="R86" s="7">
        <v>135</v>
      </c>
      <c r="S86" s="12">
        <f t="shared" si="79"/>
        <v>600000</v>
      </c>
      <c r="T86" s="7">
        <v>335</v>
      </c>
      <c r="U86" s="12">
        <f t="shared" si="80"/>
        <v>1488888.888888889</v>
      </c>
      <c r="V86" s="7">
        <v>0</v>
      </c>
      <c r="W86" s="12">
        <f t="shared" si="81"/>
        <v>0</v>
      </c>
      <c r="X86" s="7">
        <v>0</v>
      </c>
      <c r="Y86" s="12">
        <f t="shared" si="82"/>
        <v>0</v>
      </c>
      <c r="Z86" s="7">
        <v>335</v>
      </c>
      <c r="AA86" s="12">
        <f t="shared" si="83"/>
        <v>1488888.888888889</v>
      </c>
    </row>
    <row r="87" spans="1:27" s="8" customFormat="1" x14ac:dyDescent="0.2">
      <c r="A87" s="8">
        <v>5</v>
      </c>
      <c r="B87" s="7" t="s">
        <v>85</v>
      </c>
      <c r="C87" s="7" t="s">
        <v>103</v>
      </c>
      <c r="D87" s="7" t="s">
        <v>88</v>
      </c>
      <c r="E87" s="7" t="s">
        <v>89</v>
      </c>
      <c r="F87" s="13">
        <v>529</v>
      </c>
      <c r="G87" s="12">
        <f t="shared" si="75"/>
        <v>2351111.111111111</v>
      </c>
      <c r="H87" s="13">
        <v>521</v>
      </c>
      <c r="I87" s="12">
        <f t="shared" si="76"/>
        <v>2315555.5555555555</v>
      </c>
      <c r="J87" s="13">
        <v>8</v>
      </c>
      <c r="K87" s="12">
        <f t="shared" si="77"/>
        <v>35555.555555555555</v>
      </c>
      <c r="L87" s="13">
        <v>0</v>
      </c>
      <c r="M87" s="12">
        <v>0</v>
      </c>
      <c r="N87" s="13">
        <v>0</v>
      </c>
      <c r="O87" s="12">
        <v>0</v>
      </c>
      <c r="P87" s="7">
        <f>F87-R87</f>
        <v>521</v>
      </c>
      <c r="Q87" s="12">
        <f t="shared" si="78"/>
        <v>2315555.5555555555</v>
      </c>
      <c r="R87" s="7">
        <v>8</v>
      </c>
      <c r="S87" s="12">
        <f t="shared" si="79"/>
        <v>35555.555555555555</v>
      </c>
      <c r="T87" s="7">
        <v>529</v>
      </c>
      <c r="U87" s="12">
        <f t="shared" si="80"/>
        <v>2351111.111111111</v>
      </c>
      <c r="V87" s="7">
        <v>0</v>
      </c>
      <c r="W87" s="12">
        <f t="shared" si="81"/>
        <v>0</v>
      </c>
      <c r="X87" s="7">
        <v>0</v>
      </c>
      <c r="Y87" s="12">
        <f t="shared" si="82"/>
        <v>0</v>
      </c>
      <c r="Z87" s="7">
        <v>529</v>
      </c>
      <c r="AA87" s="12">
        <f t="shared" si="83"/>
        <v>2351111.11111111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qPCR</vt:lpstr>
      <vt:lpstr>SEMcou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25T09:30:43Z</dcterms:created>
  <dcterms:modified xsi:type="dcterms:W3CDTF">2022-03-26T09:19:15Z</dcterms:modified>
</cp:coreProperties>
</file>